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1" firstSheet="0" activeTab="2"/>
  </bookViews>
  <sheets>
    <sheet name="Controle" sheetId="1" state="visible" r:id="rId2"/>
    <sheet name="Bd" sheetId="2" state="visible" r:id="rId3"/>
    <sheet name="In loco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36">
  <si>
    <r>
      <rPr>
        <i val="true"/>
        <sz val="12"/>
        <color rgb="FF000000"/>
        <rFont val="Times New Roman"/>
        <family val="1"/>
      </rPr>
      <t xml:space="preserve">In vitro</t>
    </r>
    <r>
      <rPr>
        <sz val="12"/>
        <color rgb="FF000000"/>
        <rFont val="Times New Roman"/>
        <family val="1"/>
      </rPr>
      <t xml:space="preserve"> experiments</t>
    </r>
  </si>
  <si>
    <t xml:space="preserve">Xenopus sp.</t>
  </si>
  <si>
    <t xml:space="preserve">Control group</t>
  </si>
  <si>
    <t xml:space="preserve">Xenopus</t>
  </si>
  <si>
    <t xml:space="preserve">Stimulation Frequencies</t>
  </si>
  <si>
    <t xml:space="preserve">Cardiac Pumping Capacity</t>
  </si>
  <si>
    <t xml:space="preserve">Time to Peak Tension</t>
  </si>
  <si>
    <t xml:space="preserve">Time to Half relaxation</t>
  </si>
  <si>
    <t xml:space="preserve">Control</t>
  </si>
  <si>
    <t xml:space="preserve">control</t>
  </si>
  <si>
    <t xml:space="preserve">Cardiac trip/acquisition channel</t>
  </si>
  <si>
    <t xml:space="preserve">cardiac strip weight (mg)</t>
  </si>
  <si>
    <t xml:space="preserve">cardiac strip lenght (mm)</t>
  </si>
  <si>
    <t xml:space="preserve">Contraction Force</t>
  </si>
  <si>
    <t xml:space="preserve">g</t>
  </si>
  <si>
    <r>
      <rPr>
        <b val="true"/>
        <sz val="12"/>
        <color rgb="FF000000"/>
        <rFont val="Times New Roman"/>
        <family val="1"/>
      </rPr>
      <t xml:space="preserve">mN/mm</t>
    </r>
    <r>
      <rPr>
        <b val="true"/>
        <vertAlign val="superscript"/>
        <sz val="12"/>
        <color rgb="FF000000"/>
        <rFont val="Times New Roman"/>
        <family val="1"/>
      </rPr>
      <t xml:space="preserve">2</t>
    </r>
  </si>
  <si>
    <t xml:space="preserve">#8</t>
  </si>
  <si>
    <t xml:space="preserve">Average</t>
  </si>
  <si>
    <t xml:space="preserve">Average </t>
  </si>
  <si>
    <t xml:space="preserve">Average Standard Error</t>
  </si>
  <si>
    <t xml:space="preserve">Average standard error</t>
  </si>
  <si>
    <t xml:space="preserve"> </t>
  </si>
  <si>
    <r>
      <rPr>
        <i val="true"/>
        <sz val="10"/>
        <color rgb="FFFF0000"/>
        <rFont val="Arial"/>
        <family val="2"/>
      </rPr>
      <t xml:space="preserve">In vitro </t>
    </r>
    <r>
      <rPr>
        <sz val="10"/>
        <color rgb="FFFF0000"/>
        <rFont val="Arial"/>
        <family val="2"/>
      </rPr>
      <t xml:space="preserve">experiments</t>
    </r>
  </si>
  <si>
    <r>
      <rPr>
        <sz val="11"/>
        <color rgb="FF000000"/>
        <rFont val="Calibri"/>
        <family val="2"/>
      </rPr>
      <t xml:space="preserve">Xenopus - </t>
    </r>
    <r>
      <rPr>
        <i val="true"/>
        <sz val="11"/>
        <color rgb="FF000000"/>
        <rFont val="Calibri"/>
        <family val="2"/>
      </rPr>
      <t xml:space="preserve">Bd</t>
    </r>
  </si>
  <si>
    <t xml:space="preserve">Xenopus sp. </t>
  </si>
  <si>
    <t xml:space="preserve">Time to half relaxation</t>
  </si>
  <si>
    <t xml:space="preserve">Bd-infected Group</t>
  </si>
  <si>
    <t xml:space="preserve">Bd+</t>
  </si>
  <si>
    <t xml:space="preserve">Stimulation frequencies</t>
  </si>
  <si>
    <r>
      <rPr>
        <b val="true"/>
        <sz val="10"/>
        <color rgb="FF000000"/>
        <rFont val="Arial"/>
        <family val="2"/>
      </rPr>
      <t xml:space="preserve">mN/mm</t>
    </r>
    <r>
      <rPr>
        <b val="true"/>
        <vertAlign val="superscript"/>
        <sz val="10"/>
        <color rgb="FF000000"/>
        <rFont val="Arial"/>
        <family val="2"/>
      </rPr>
      <t xml:space="preserve">2</t>
    </r>
  </si>
  <si>
    <t xml:space="preserve">Heart rate (bpm)</t>
  </si>
  <si>
    <t xml:space="preserve">CT</t>
  </si>
  <si>
    <t xml:space="preserve">Bd</t>
  </si>
  <si>
    <t xml:space="preserve">average</t>
  </si>
  <si>
    <t xml:space="preserve">standard error</t>
  </si>
  <si>
    <t xml:space="preserve">RVM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d\-mmm"/>
    <numFmt numFmtId="166" formatCode="0.0"/>
    <numFmt numFmtId="167" formatCode="0.000"/>
    <numFmt numFmtId="168" formatCode="0"/>
    <numFmt numFmtId="169" formatCode="#,##0"/>
    <numFmt numFmtId="170" formatCode="0.00"/>
  </numFmts>
  <fonts count="7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color rgb="FFFF6600"/>
      <name val="Times New Roman"/>
      <family val="1"/>
    </font>
    <font>
      <i val="true"/>
      <sz val="12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sz val="10"/>
      <color rgb="FF000000"/>
      <name val="Arial"/>
      <family val="2"/>
    </font>
    <font>
      <sz val="12"/>
      <color rgb="FF008000"/>
      <name val="Times New Roman"/>
      <family val="1"/>
    </font>
    <font>
      <sz val="12"/>
      <color rgb="FF0066CC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color rgb="FF008000"/>
      <name val="Times New Roman"/>
      <family val="1"/>
    </font>
    <font>
      <b val="true"/>
      <sz val="12"/>
      <color rgb="FF0066CC"/>
      <name val="Times New Roman"/>
      <family val="1"/>
    </font>
    <font>
      <sz val="12"/>
      <color rgb="FF003366"/>
      <name val="Times New Roman"/>
      <family val="1"/>
    </font>
    <font>
      <b val="true"/>
      <sz val="12"/>
      <color rgb="FF008000"/>
      <name val="Wingdings 2"/>
      <family val="1"/>
      <charset val="2"/>
    </font>
    <font>
      <b val="true"/>
      <sz val="11"/>
      <color rgb="FF008000"/>
      <name val="Times New Roman"/>
      <family val="1"/>
    </font>
    <font>
      <b val="true"/>
      <sz val="10"/>
      <color rgb="FF008000"/>
      <name val="Arial"/>
      <family val="2"/>
    </font>
    <font>
      <b val="true"/>
      <sz val="11"/>
      <color rgb="FFFF0000"/>
      <name val="Times New Roman"/>
      <family val="1"/>
    </font>
    <font>
      <b val="true"/>
      <sz val="12"/>
      <color rgb="FFFF0000"/>
      <name val="Wingdings 2"/>
      <family val="1"/>
      <charset val="2"/>
    </font>
    <font>
      <sz val="12"/>
      <color rgb="FFFF00FF"/>
      <name val="Times New Roman"/>
      <family val="1"/>
    </font>
    <font>
      <b val="true"/>
      <sz val="12"/>
      <color rgb="FF333399"/>
      <name val="Times New Roman"/>
      <family val="1"/>
    </font>
    <font>
      <b val="true"/>
      <sz val="10"/>
      <color rgb="FFFF0000"/>
      <name val="Arial"/>
      <family val="2"/>
    </font>
    <font>
      <b val="true"/>
      <sz val="11"/>
      <color rgb="FF80008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0"/>
      <color rgb="FFFF0000"/>
      <name val="Calibri"/>
      <family val="2"/>
    </font>
    <font>
      <b val="true"/>
      <sz val="10"/>
      <color rgb="FF333399"/>
      <name val="Calibri"/>
      <family val="2"/>
    </font>
    <font>
      <b val="true"/>
      <sz val="8"/>
      <name val="Arial"/>
      <family val="2"/>
    </font>
    <font>
      <sz val="10"/>
      <color rgb="FF003366"/>
      <name val="Arial"/>
      <family val="2"/>
    </font>
    <font>
      <b val="true"/>
      <sz val="9"/>
      <name val="Arial"/>
      <family val="2"/>
    </font>
    <font>
      <sz val="10"/>
      <color rgb="FFFF0000"/>
      <name val="Arial"/>
      <family val="2"/>
    </font>
    <font>
      <i val="true"/>
      <sz val="10"/>
      <color rgb="FFFF0000"/>
      <name val="Arial"/>
      <family val="2"/>
    </font>
    <font>
      <i val="true"/>
      <sz val="11"/>
      <color rgb="FF000000"/>
      <name val="Calibri"/>
      <family val="2"/>
    </font>
    <font>
      <sz val="10"/>
      <color rgb="FF008000"/>
      <name val="Arial"/>
      <family val="2"/>
    </font>
    <font>
      <i val="true"/>
      <sz val="10"/>
      <color rgb="FF008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FF6600"/>
      <name val="Times New Roman"/>
      <family val="1"/>
    </font>
    <font>
      <b val="true"/>
      <sz val="11"/>
      <color rgb="FF0066CC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800080"/>
      <name val="Times New Roman"/>
      <family val="1"/>
    </font>
    <font>
      <b val="true"/>
      <sz val="10"/>
      <color rgb="FF003366"/>
      <name val="Arial"/>
      <family val="2"/>
    </font>
    <font>
      <sz val="10"/>
      <name val="Calibri"/>
      <family val="2"/>
    </font>
    <font>
      <sz val="11"/>
      <color rgb="FF0066CC"/>
      <name val="Times New Roman"/>
      <family val="1"/>
    </font>
    <font>
      <sz val="11"/>
      <name val="Calibri"/>
      <family val="2"/>
    </font>
    <font>
      <sz val="10"/>
      <color rgb="FFFF0000"/>
      <name val="Calibri"/>
      <family val="2"/>
    </font>
    <font>
      <sz val="10"/>
      <color rgb="FF008000"/>
      <name val="Calibri"/>
      <family val="2"/>
    </font>
    <font>
      <sz val="10"/>
      <color rgb="FF0066CC"/>
      <name val="Calibri"/>
      <family val="2"/>
    </font>
    <font>
      <sz val="11"/>
      <color rgb="FF0066CC"/>
      <name val="Calibri"/>
      <family val="2"/>
    </font>
    <font>
      <sz val="10"/>
      <color rgb="FF333399"/>
      <name val="Calibri"/>
      <family val="2"/>
    </font>
    <font>
      <sz val="12"/>
      <color rgb="FF333399"/>
      <name val="Times New Roman"/>
      <family val="1"/>
    </font>
    <font>
      <sz val="11"/>
      <color rgb="FFFF6600"/>
      <name val="Calibri"/>
      <family val="2"/>
    </font>
    <font>
      <b val="true"/>
      <sz val="10"/>
      <color rgb="FFFF6600"/>
      <name val="Arial"/>
      <family val="2"/>
    </font>
    <font>
      <b val="true"/>
      <sz val="11"/>
      <color rgb="FF0066CC"/>
      <name val="Calibri"/>
      <family val="2"/>
    </font>
    <font>
      <b val="true"/>
      <sz val="10"/>
      <color rgb="FF0066CC"/>
      <name val="Arial"/>
      <family val="2"/>
    </font>
    <font>
      <b val="true"/>
      <sz val="11"/>
      <color rgb="FF008000"/>
      <name val="Calibri"/>
      <family val="2"/>
    </font>
    <font>
      <b val="true"/>
      <sz val="11"/>
      <color rgb="FFFF0000"/>
      <name val="Calibri"/>
      <family val="2"/>
    </font>
    <font>
      <b val="true"/>
      <sz val="12"/>
      <color rgb="FF33CCCC"/>
      <name val="Times New Roman"/>
      <family val="1"/>
    </font>
    <font>
      <b val="true"/>
      <sz val="11"/>
      <color rgb="FF333399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CC99FF"/>
        <bgColor rgb="FF9999FF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/>
      <bottom/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2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8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1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2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3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3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3" borderId="3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3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3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3" borderId="3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3" borderId="1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3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2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2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5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5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3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6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7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3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4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5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4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4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3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3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3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1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0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3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0" xfId="3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9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3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4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0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9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4" borderId="3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4" borderId="3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3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1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5" borderId="3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3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3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3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5" borderId="3" xfId="28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10" fillId="0" borderId="3" xfId="28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5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11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5" fillId="0" borderId="3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5" borderId="1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0" borderId="0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5" fillId="0" borderId="0" xfId="3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4" borderId="3" xfId="28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5" fillId="0" borderId="1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12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5" fillId="0" borderId="7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10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5" fillId="0" borderId="6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9" fillId="0" borderId="13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13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14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14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5" fillId="0" borderId="13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9" fillId="0" borderId="13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9" fillId="0" borderId="13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9" fillId="0" borderId="15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9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9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14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14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4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9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13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9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9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7" fillId="6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6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6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7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9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6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0" xfId="2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5" fillId="0" borderId="0" xfId="2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3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3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4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3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3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0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0" borderId="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9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28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10" fillId="0" borderId="0" xfId="28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7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9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32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31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7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2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3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31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3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7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0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7" borderId="2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2" fillId="7" borderId="18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2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7" borderId="3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7" borderId="1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0" borderId="3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0" borderId="18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39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7" borderId="3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9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5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2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3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3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1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4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3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0" borderId="21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0" borderId="22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0" borderId="23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5" fillId="7" borderId="6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3" fillId="0" borderId="3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3" fillId="0" borderId="1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3" fillId="0" borderId="3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3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3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1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3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6" fillId="4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7" fillId="0" borderId="2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6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6" fillId="7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3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6" fillId="4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6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6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4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6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0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12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0" fillId="0" borderId="1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7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6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19" fillId="0" borderId="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8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6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7" fillId="0" borderId="0" xfId="28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5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0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9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2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6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3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35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6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0" xfId="2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6" fillId="0" borderId="0" xfId="2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4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6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1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1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6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6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0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5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7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3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7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8" fontId="5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8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0" borderId="0" xfId="2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6" fillId="0" borderId="0" xfId="2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6" fillId="0" borderId="0" xfId="2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28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9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2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3" fillId="0" borderId="0" xfId="2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3" fillId="0" borderId="0" xfId="2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46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46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4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6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6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23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3" fillId="0" borderId="0" xfId="23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24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23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8" fillId="0" borderId="0" xfId="23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1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35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1" xfId="21"/>
    <cellStyle name="Normal 12" xfId="22"/>
    <cellStyle name="Normal 13" xfId="23"/>
    <cellStyle name="Normal 14" xfId="24"/>
    <cellStyle name="Normal 15" xfId="25"/>
    <cellStyle name="Normal 17" xfId="26"/>
    <cellStyle name="Normal 18" xfId="27"/>
    <cellStyle name="Normal 2" xfId="28"/>
    <cellStyle name="Normal 3" xfId="29"/>
    <cellStyle name="Normal 4" xfId="30"/>
    <cellStyle name="Normal 5" xfId="31"/>
    <cellStyle name="Normal 6" xfId="32"/>
    <cellStyle name="Normal 7" xfId="33"/>
    <cellStyle name="Normal 8" xfId="34"/>
    <cellStyle name="Normal 9" xfId="3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41200</xdr:colOff>
      <xdr:row>68</xdr:row>
      <xdr:rowOff>38160</xdr:rowOff>
    </xdr:from>
    <xdr:to>
      <xdr:col>7</xdr:col>
      <xdr:colOff>262440</xdr:colOff>
      <xdr:row>69</xdr:row>
      <xdr:rowOff>47880</xdr:rowOff>
    </xdr:to>
    <xdr:sp>
      <xdr:nvSpPr>
        <xdr:cNvPr id="0" name="Text Box 84"/>
        <xdr:cNvSpPr/>
      </xdr:nvSpPr>
      <xdr:spPr>
        <a:xfrm>
          <a:off x="12552120" y="13735080"/>
          <a:ext cx="2124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472680</xdr:colOff>
      <xdr:row>68</xdr:row>
      <xdr:rowOff>38160</xdr:rowOff>
    </xdr:from>
    <xdr:to>
      <xdr:col>8</xdr:col>
      <xdr:colOff>493920</xdr:colOff>
      <xdr:row>69</xdr:row>
      <xdr:rowOff>47880</xdr:rowOff>
    </xdr:to>
    <xdr:sp>
      <xdr:nvSpPr>
        <xdr:cNvPr id="1" name="Text Box 85"/>
        <xdr:cNvSpPr/>
      </xdr:nvSpPr>
      <xdr:spPr>
        <a:xfrm>
          <a:off x="13689000" y="13735080"/>
          <a:ext cx="2124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644040</xdr:colOff>
      <xdr:row>68</xdr:row>
      <xdr:rowOff>38160</xdr:rowOff>
    </xdr:from>
    <xdr:to>
      <xdr:col>9</xdr:col>
      <xdr:colOff>664200</xdr:colOff>
      <xdr:row>69</xdr:row>
      <xdr:rowOff>47880</xdr:rowOff>
    </xdr:to>
    <xdr:sp>
      <xdr:nvSpPr>
        <xdr:cNvPr id="2" name="Text Box 86"/>
        <xdr:cNvSpPr/>
      </xdr:nvSpPr>
      <xdr:spPr>
        <a:xfrm>
          <a:off x="14805720" y="13735080"/>
          <a:ext cx="2016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130320</xdr:colOff>
      <xdr:row>67</xdr:row>
      <xdr:rowOff>28080</xdr:rowOff>
    </xdr:from>
    <xdr:to>
      <xdr:col>11</xdr:col>
      <xdr:colOff>151200</xdr:colOff>
      <xdr:row>68</xdr:row>
      <xdr:rowOff>38160</xdr:rowOff>
    </xdr:to>
    <xdr:sp>
      <xdr:nvSpPr>
        <xdr:cNvPr id="3" name="Text Box 87"/>
        <xdr:cNvSpPr/>
      </xdr:nvSpPr>
      <xdr:spPr>
        <a:xfrm>
          <a:off x="15951960" y="13534560"/>
          <a:ext cx="20880" cy="200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210960</xdr:colOff>
      <xdr:row>66</xdr:row>
      <xdr:rowOff>57240</xdr:rowOff>
    </xdr:from>
    <xdr:to>
      <xdr:col>16</xdr:col>
      <xdr:colOff>232200</xdr:colOff>
      <xdr:row>67</xdr:row>
      <xdr:rowOff>66960</xdr:rowOff>
    </xdr:to>
    <xdr:sp>
      <xdr:nvSpPr>
        <xdr:cNvPr id="4" name="Text Box 88"/>
        <xdr:cNvSpPr/>
      </xdr:nvSpPr>
      <xdr:spPr>
        <a:xfrm>
          <a:off x="20227320" y="13373280"/>
          <a:ext cx="2124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8</xdr:col>
      <xdr:colOff>385200</xdr:colOff>
      <xdr:row>5</xdr:row>
      <xdr:rowOff>38520</xdr:rowOff>
    </xdr:from>
    <xdr:to>
      <xdr:col>68</xdr:col>
      <xdr:colOff>405360</xdr:colOff>
      <xdr:row>6</xdr:row>
      <xdr:rowOff>47520</xdr:rowOff>
    </xdr:to>
    <xdr:sp>
      <xdr:nvSpPr>
        <xdr:cNvPr id="5" name="Text Box 89"/>
        <xdr:cNvSpPr/>
      </xdr:nvSpPr>
      <xdr:spPr>
        <a:xfrm>
          <a:off x="73958760" y="1105200"/>
          <a:ext cx="2016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9</xdr:col>
      <xdr:colOff>207360</xdr:colOff>
      <xdr:row>5</xdr:row>
      <xdr:rowOff>152640</xdr:rowOff>
    </xdr:from>
    <xdr:to>
      <xdr:col>69</xdr:col>
      <xdr:colOff>227880</xdr:colOff>
      <xdr:row>6</xdr:row>
      <xdr:rowOff>161640</xdr:rowOff>
    </xdr:to>
    <xdr:sp>
      <xdr:nvSpPr>
        <xdr:cNvPr id="6" name="Text Box 90"/>
        <xdr:cNvSpPr/>
      </xdr:nvSpPr>
      <xdr:spPr>
        <a:xfrm>
          <a:off x="74412720" y="1219320"/>
          <a:ext cx="2052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0</xdr:col>
      <xdr:colOff>503640</xdr:colOff>
      <xdr:row>5</xdr:row>
      <xdr:rowOff>133560</xdr:rowOff>
    </xdr:from>
    <xdr:to>
      <xdr:col>70</xdr:col>
      <xdr:colOff>523800</xdr:colOff>
      <xdr:row>6</xdr:row>
      <xdr:rowOff>142920</xdr:rowOff>
    </xdr:to>
    <xdr:sp>
      <xdr:nvSpPr>
        <xdr:cNvPr id="7" name="Text Box 92"/>
        <xdr:cNvSpPr/>
      </xdr:nvSpPr>
      <xdr:spPr>
        <a:xfrm>
          <a:off x="75340800" y="1200240"/>
          <a:ext cx="20160" cy="209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1</xdr:col>
      <xdr:colOff>306360</xdr:colOff>
      <xdr:row>4</xdr:row>
      <xdr:rowOff>200520</xdr:rowOff>
    </xdr:from>
    <xdr:to>
      <xdr:col>71</xdr:col>
      <xdr:colOff>326520</xdr:colOff>
      <xdr:row>5</xdr:row>
      <xdr:rowOff>152640</xdr:rowOff>
    </xdr:to>
    <xdr:sp>
      <xdr:nvSpPr>
        <xdr:cNvPr id="8" name="Text Box 93"/>
        <xdr:cNvSpPr/>
      </xdr:nvSpPr>
      <xdr:spPr>
        <a:xfrm>
          <a:off x="75775320" y="1019520"/>
          <a:ext cx="20160" cy="199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7</xdr:col>
      <xdr:colOff>108720</xdr:colOff>
      <xdr:row>6</xdr:row>
      <xdr:rowOff>104760</xdr:rowOff>
    </xdr:from>
    <xdr:to>
      <xdr:col>67</xdr:col>
      <xdr:colOff>128880</xdr:colOff>
      <xdr:row>7</xdr:row>
      <xdr:rowOff>113760</xdr:rowOff>
    </xdr:to>
    <xdr:sp>
      <xdr:nvSpPr>
        <xdr:cNvPr id="9" name="Text Box 94"/>
        <xdr:cNvSpPr/>
      </xdr:nvSpPr>
      <xdr:spPr>
        <a:xfrm>
          <a:off x="73050480" y="1371600"/>
          <a:ext cx="2016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7</xdr:col>
      <xdr:colOff>552960</xdr:colOff>
      <xdr:row>6</xdr:row>
      <xdr:rowOff>181080</xdr:rowOff>
    </xdr:from>
    <xdr:to>
      <xdr:col>67</xdr:col>
      <xdr:colOff>573120</xdr:colOff>
      <xdr:row>7</xdr:row>
      <xdr:rowOff>190440</xdr:rowOff>
    </xdr:to>
    <xdr:sp>
      <xdr:nvSpPr>
        <xdr:cNvPr id="10" name="Text Box 95"/>
        <xdr:cNvSpPr/>
      </xdr:nvSpPr>
      <xdr:spPr>
        <a:xfrm>
          <a:off x="73494720" y="1447920"/>
          <a:ext cx="20160" cy="209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2</xdr:col>
      <xdr:colOff>137880</xdr:colOff>
      <xdr:row>6</xdr:row>
      <xdr:rowOff>38160</xdr:rowOff>
    </xdr:from>
    <xdr:to>
      <xdr:col>72</xdr:col>
      <xdr:colOff>158400</xdr:colOff>
      <xdr:row>7</xdr:row>
      <xdr:rowOff>47520</xdr:rowOff>
    </xdr:to>
    <xdr:sp>
      <xdr:nvSpPr>
        <xdr:cNvPr id="11" name="Text Box 96"/>
        <xdr:cNvSpPr/>
      </xdr:nvSpPr>
      <xdr:spPr>
        <a:xfrm>
          <a:off x="76239000" y="1305000"/>
          <a:ext cx="20520" cy="209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9</xdr:col>
      <xdr:colOff>187560</xdr:colOff>
      <xdr:row>22</xdr:row>
      <xdr:rowOff>0</xdr:rowOff>
    </xdr:from>
    <xdr:to>
      <xdr:col>69</xdr:col>
      <xdr:colOff>208080</xdr:colOff>
      <xdr:row>23</xdr:row>
      <xdr:rowOff>9360</xdr:rowOff>
    </xdr:to>
    <xdr:sp>
      <xdr:nvSpPr>
        <xdr:cNvPr id="12" name="Text Box 100"/>
        <xdr:cNvSpPr/>
      </xdr:nvSpPr>
      <xdr:spPr>
        <a:xfrm>
          <a:off x="74392920" y="4533840"/>
          <a:ext cx="20520" cy="209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7</xdr:col>
      <xdr:colOff>108720</xdr:colOff>
      <xdr:row>22</xdr:row>
      <xdr:rowOff>0</xdr:rowOff>
    </xdr:from>
    <xdr:to>
      <xdr:col>67</xdr:col>
      <xdr:colOff>128880</xdr:colOff>
      <xdr:row>22</xdr:row>
      <xdr:rowOff>200160</xdr:rowOff>
    </xdr:to>
    <xdr:sp>
      <xdr:nvSpPr>
        <xdr:cNvPr id="13" name="Text Box 105"/>
        <xdr:cNvSpPr/>
      </xdr:nvSpPr>
      <xdr:spPr>
        <a:xfrm>
          <a:off x="73050480" y="4533840"/>
          <a:ext cx="2016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1</xdr:col>
      <xdr:colOff>335880</xdr:colOff>
      <xdr:row>22</xdr:row>
      <xdr:rowOff>0</xdr:rowOff>
    </xdr:from>
    <xdr:to>
      <xdr:col>71</xdr:col>
      <xdr:colOff>356040</xdr:colOff>
      <xdr:row>22</xdr:row>
      <xdr:rowOff>200160</xdr:rowOff>
    </xdr:to>
    <xdr:sp>
      <xdr:nvSpPr>
        <xdr:cNvPr id="14" name="Text Box 107"/>
        <xdr:cNvSpPr/>
      </xdr:nvSpPr>
      <xdr:spPr>
        <a:xfrm>
          <a:off x="75804840" y="4533840"/>
          <a:ext cx="2016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U7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21" activeCellId="0" sqref="B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40.28"/>
    <col collapsed="false" customWidth="true" hidden="false" outlineLevel="0" max="3" min="3" style="0" width="28.56"/>
    <col collapsed="false" customWidth="true" hidden="false" outlineLevel="0" max="4" min="4" style="0" width="30.28"/>
    <col collapsed="false" customWidth="true" hidden="false" outlineLevel="0" max="5" min="5" style="0" width="26.13"/>
    <col collapsed="false" customWidth="true" hidden="false" outlineLevel="0" max="6" min="6" style="0" width="29.13"/>
    <col collapsed="false" customWidth="true" hidden="false" outlineLevel="0" max="7" min="7" style="0" width="14.28"/>
    <col collapsed="false" customWidth="true" hidden="false" outlineLevel="0" max="8" min="8" style="0" width="12.85"/>
    <col collapsed="false" customWidth="true" hidden="false" outlineLevel="0" max="9" min="9" style="0" width="13.41"/>
    <col collapsed="false" customWidth="true" hidden="false" outlineLevel="0" max="10" min="10" style="0" width="9.85"/>
    <col collapsed="false" customWidth="true" hidden="false" outlineLevel="0" max="11" min="11" style="0" width="13.7"/>
    <col collapsed="false" customWidth="true" hidden="false" outlineLevel="0" max="12" min="12" style="0" width="10.41"/>
    <col collapsed="false" customWidth="true" hidden="false" outlineLevel="0" max="13" min="13" style="0" width="13.41"/>
    <col collapsed="false" customWidth="true" hidden="false" outlineLevel="0" max="14" min="14" style="0" width="10.41"/>
    <col collapsed="false" customWidth="true" hidden="false" outlineLevel="0" max="15" min="15" style="0" width="12.28"/>
    <col collapsed="false" customWidth="true" hidden="false" outlineLevel="0" max="16" min="16" style="0" width="12.99"/>
    <col collapsed="false" customWidth="true" hidden="false" outlineLevel="0" max="17" min="17" style="0" width="13.99"/>
    <col collapsed="false" customWidth="true" hidden="false" outlineLevel="0" max="20" min="18" style="0" width="12.7"/>
    <col collapsed="false" customWidth="true" hidden="false" outlineLevel="0" max="21" min="21" style="0" width="12.14"/>
    <col collapsed="false" customWidth="true" hidden="false" outlineLevel="0" max="22" min="22" style="0" width="13.85"/>
    <col collapsed="false" customWidth="true" hidden="false" outlineLevel="0" max="23" min="23" style="0" width="11.28"/>
    <col collapsed="false" customWidth="true" hidden="false" outlineLevel="0" max="24" min="24" style="0" width="31.28"/>
    <col collapsed="false" customWidth="true" hidden="false" outlineLevel="0" max="25" min="25" style="0" width="17.99"/>
    <col collapsed="false" customWidth="true" hidden="false" outlineLevel="0" max="26" min="26" style="0" width="16.42"/>
    <col collapsed="false" customWidth="true" hidden="false" outlineLevel="0" max="27" min="27" style="0" width="15.13"/>
    <col collapsed="false" customWidth="true" hidden="false" outlineLevel="0" max="28" min="28" style="0" width="13.99"/>
    <col collapsed="false" customWidth="true" hidden="false" outlineLevel="0" max="29" min="29" style="0" width="14.7"/>
    <col collapsed="false" customWidth="true" hidden="false" outlineLevel="0" max="30" min="30" style="0" width="16.7"/>
    <col collapsed="false" customWidth="true" hidden="false" outlineLevel="0" max="31" min="31" style="0" width="16.84"/>
    <col collapsed="false" customWidth="true" hidden="false" outlineLevel="0" max="32" min="32" style="0" width="17.7"/>
    <col collapsed="false" customWidth="true" hidden="false" outlineLevel="0" max="33" min="33" style="0" width="10.99"/>
    <col collapsed="false" customWidth="true" hidden="false" outlineLevel="0" max="34" min="34" style="0" width="19.41"/>
    <col collapsed="false" customWidth="true" hidden="false" outlineLevel="0" max="35" min="35" style="0" width="30.28"/>
    <col collapsed="false" customWidth="true" hidden="false" outlineLevel="0" max="36" min="36" style="0" width="13.99"/>
    <col collapsed="false" customWidth="true" hidden="false" outlineLevel="0" max="37" min="37" style="0" width="12.56"/>
    <col collapsed="false" customWidth="true" hidden="false" outlineLevel="0" max="40" min="38" style="0" width="12.14"/>
    <col collapsed="false" customWidth="true" hidden="false" outlineLevel="0" max="41" min="41" style="0" width="12.85"/>
    <col collapsed="false" customWidth="true" hidden="false" outlineLevel="0" max="42" min="42" style="0" width="12.99"/>
    <col collapsed="false" customWidth="true" hidden="false" outlineLevel="0" max="44" min="43" style="0" width="12.7"/>
    <col collapsed="false" customWidth="true" hidden="false" outlineLevel="0" max="45" min="45" style="0" width="18.28"/>
    <col collapsed="false" customWidth="true" hidden="false" outlineLevel="0" max="46" min="46" style="0" width="33.85"/>
    <col collapsed="false" customWidth="true" hidden="false" outlineLevel="0" max="47" min="47" style="0" width="12.14"/>
    <col collapsed="false" customWidth="true" hidden="false" outlineLevel="0" max="48" min="48" style="0" width="12.28"/>
    <col collapsed="false" customWidth="true" hidden="false" outlineLevel="0" max="49" min="49" style="0" width="12.56"/>
    <col collapsed="false" customWidth="true" hidden="false" outlineLevel="0" max="50" min="50" style="0" width="12.14"/>
    <col collapsed="false" customWidth="true" hidden="false" outlineLevel="0" max="51" min="51" style="0" width="13.56"/>
    <col collapsed="false" customWidth="true" hidden="false" outlineLevel="0" max="52" min="52" style="0" width="12.85"/>
    <col collapsed="false" customWidth="true" hidden="false" outlineLevel="0" max="53" min="53" style="0" width="14.85"/>
    <col collapsed="false" customWidth="true" hidden="false" outlineLevel="0" max="55" min="54" style="0" width="14.28"/>
    <col collapsed="false" customWidth="true" hidden="false" outlineLevel="0" max="56" min="56" style="0" width="13.85"/>
    <col collapsed="false" customWidth="true" hidden="false" outlineLevel="0" max="57" min="57" style="0" width="14.56"/>
    <col collapsed="false" customWidth="true" hidden="false" outlineLevel="0" max="59" min="59" style="0" width="12.7"/>
    <col collapsed="false" customWidth="true" hidden="false" outlineLevel="0" max="60" min="60" style="0" width="14.14"/>
    <col collapsed="false" customWidth="true" hidden="false" outlineLevel="0" max="61" min="61" style="0" width="14.56"/>
    <col collapsed="false" customWidth="true" hidden="false" outlineLevel="0" max="62" min="62" style="0" width="13.99"/>
    <col collapsed="false" customWidth="true" hidden="false" outlineLevel="0" max="63" min="63" style="0" width="14.28"/>
    <col collapsed="false" customWidth="true" hidden="false" outlineLevel="0" max="64" min="64" style="0" width="14.41"/>
    <col collapsed="false" customWidth="true" hidden="false" outlineLevel="0" max="65" min="65" style="0" width="12.7"/>
    <col collapsed="false" customWidth="true" hidden="false" outlineLevel="0" max="66" min="66" style="0" width="11.7"/>
  </cols>
  <sheetData>
    <row r="1" customFormat="false" ht="15.75" hidden="false" customHeight="false" outlineLevel="0" collapsed="false">
      <c r="A1" s="1"/>
      <c r="B1" s="1"/>
      <c r="C1" s="2" t="s">
        <v>0</v>
      </c>
      <c r="D1" s="1"/>
      <c r="E1" s="3"/>
      <c r="F1" s="3"/>
      <c r="G1" s="3"/>
      <c r="H1" s="3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</row>
    <row r="2" customFormat="false" ht="15.75" hidden="false" customHeight="false" outlineLevel="0" collapsed="false">
      <c r="A2" s="1"/>
      <c r="B2" s="4" t="s">
        <v>1</v>
      </c>
      <c r="C2" s="1" t="s">
        <v>2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2" t="s">
        <v>1</v>
      </c>
      <c r="Y2" s="1"/>
      <c r="Z2" s="1"/>
      <c r="AA2" s="1"/>
      <c r="AB2" s="1"/>
      <c r="AC2" s="1"/>
      <c r="AD2" s="1"/>
      <c r="AE2" s="1"/>
      <c r="AF2" s="1"/>
      <c r="AG2" s="1"/>
      <c r="AH2" s="1"/>
      <c r="AI2" s="2" t="s">
        <v>1</v>
      </c>
      <c r="AJ2" s="1"/>
      <c r="AK2" s="1"/>
      <c r="AL2" s="1"/>
      <c r="AM2" s="1"/>
      <c r="AN2" s="1"/>
      <c r="AO2" s="1"/>
      <c r="AP2" s="1"/>
      <c r="AQ2" s="1"/>
      <c r="AR2" s="1"/>
      <c r="AS2" s="1"/>
      <c r="AT2" s="1" t="s">
        <v>3</v>
      </c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</row>
    <row r="3" customFormat="false" ht="16.5" hidden="false" customHeight="false" outlineLevel="0" collapsed="false">
      <c r="A3" s="1"/>
      <c r="B3" s="5"/>
      <c r="C3" s="1"/>
      <c r="D3" s="6"/>
      <c r="E3" s="7"/>
      <c r="F3" s="8" t="s">
        <v>4</v>
      </c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9"/>
      <c r="W3" s="10"/>
      <c r="X3" s="11" t="s">
        <v>5</v>
      </c>
      <c r="Y3" s="12" t="n">
        <v>0.2</v>
      </c>
      <c r="Z3" s="12" t="n">
        <v>0.4</v>
      </c>
      <c r="AA3" s="12" t="n">
        <v>0.6</v>
      </c>
      <c r="AB3" s="12" t="n">
        <v>0.8</v>
      </c>
      <c r="AC3" s="12" t="n">
        <v>1</v>
      </c>
      <c r="AD3" s="12" t="n">
        <v>1.2</v>
      </c>
      <c r="AE3" s="12" t="n">
        <v>1.4</v>
      </c>
      <c r="AF3" s="12" t="n">
        <v>1.6</v>
      </c>
      <c r="AG3" s="13"/>
      <c r="AH3" s="14"/>
      <c r="AI3" s="15" t="s">
        <v>6</v>
      </c>
      <c r="AJ3" s="16" t="n">
        <v>0.2</v>
      </c>
      <c r="AK3" s="16" t="n">
        <v>0.4</v>
      </c>
      <c r="AL3" s="16" t="n">
        <v>0.6</v>
      </c>
      <c r="AM3" s="16" t="n">
        <v>0.8</v>
      </c>
      <c r="AN3" s="16" t="n">
        <v>1</v>
      </c>
      <c r="AO3" s="16" t="n">
        <v>1.2</v>
      </c>
      <c r="AP3" s="16" t="n">
        <v>1.4</v>
      </c>
      <c r="AQ3" s="16" t="n">
        <v>1.6</v>
      </c>
      <c r="AR3" s="17"/>
      <c r="AS3" s="18"/>
      <c r="AT3" s="19" t="s">
        <v>7</v>
      </c>
      <c r="AU3" s="20" t="n">
        <v>0.2</v>
      </c>
      <c r="AV3" s="20" t="n">
        <v>0.4</v>
      </c>
      <c r="AW3" s="20" t="n">
        <v>0.6</v>
      </c>
      <c r="AX3" s="20" t="n">
        <v>0.8</v>
      </c>
      <c r="AY3" s="20" t="n">
        <v>1</v>
      </c>
      <c r="AZ3" s="20" t="n">
        <v>1.2</v>
      </c>
      <c r="BA3" s="20" t="n">
        <v>1.4</v>
      </c>
      <c r="BB3" s="21" t="n">
        <v>1.6</v>
      </c>
      <c r="BC3" s="22"/>
      <c r="BD3" s="22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4"/>
      <c r="BP3" s="25"/>
    </row>
    <row r="4" customFormat="false" ht="16.5" hidden="false" customHeight="false" outlineLevel="0" collapsed="false">
      <c r="A4" s="1"/>
      <c r="B4" s="26"/>
      <c r="C4" s="6"/>
      <c r="D4" s="6"/>
      <c r="E4" s="27" t="s">
        <v>2</v>
      </c>
      <c r="F4" s="28" t="n">
        <v>0.2</v>
      </c>
      <c r="G4" s="28"/>
      <c r="H4" s="28" t="n">
        <v>0.4</v>
      </c>
      <c r="I4" s="28"/>
      <c r="J4" s="28" t="n">
        <v>0.6</v>
      </c>
      <c r="K4" s="28"/>
      <c r="L4" s="28" t="n">
        <v>0.8</v>
      </c>
      <c r="M4" s="28"/>
      <c r="N4" s="28" t="n">
        <v>1</v>
      </c>
      <c r="O4" s="28"/>
      <c r="P4" s="28" t="n">
        <v>1.2</v>
      </c>
      <c r="Q4" s="28"/>
      <c r="R4" s="28" t="n">
        <v>1.4</v>
      </c>
      <c r="S4" s="28"/>
      <c r="T4" s="28" t="n">
        <v>1.6</v>
      </c>
      <c r="U4" s="28"/>
      <c r="V4" s="29"/>
      <c r="W4" s="30"/>
      <c r="X4" s="31" t="s">
        <v>8</v>
      </c>
      <c r="Y4" s="32"/>
      <c r="Z4" s="32"/>
      <c r="AA4" s="32"/>
      <c r="AB4" s="32"/>
      <c r="AC4" s="32"/>
      <c r="AD4" s="32"/>
      <c r="AE4" s="32"/>
      <c r="AF4" s="32"/>
      <c r="AG4" s="33"/>
      <c r="AH4" s="34"/>
      <c r="AI4" s="31" t="s">
        <v>2</v>
      </c>
      <c r="AJ4" s="35"/>
      <c r="AK4" s="35"/>
      <c r="AL4" s="35"/>
      <c r="AM4" s="35"/>
      <c r="AN4" s="35"/>
      <c r="AO4" s="35"/>
      <c r="AP4" s="35"/>
      <c r="AQ4" s="35"/>
      <c r="AR4" s="36"/>
      <c r="AS4" s="37"/>
      <c r="AT4" s="38" t="s">
        <v>9</v>
      </c>
      <c r="AU4" s="39"/>
      <c r="AV4" s="39"/>
      <c r="AW4" s="39"/>
      <c r="AX4" s="39"/>
      <c r="AY4" s="39"/>
      <c r="AZ4" s="39"/>
      <c r="BA4" s="39"/>
      <c r="BB4" s="40"/>
      <c r="BC4" s="41"/>
      <c r="BD4" s="41"/>
      <c r="BE4" s="42"/>
      <c r="BF4" s="43"/>
      <c r="BG4" s="43"/>
      <c r="BH4" s="43"/>
      <c r="BI4" s="43"/>
      <c r="BJ4" s="43"/>
      <c r="BK4" s="43"/>
      <c r="BL4" s="43"/>
      <c r="BM4" s="43"/>
      <c r="BN4" s="43"/>
      <c r="BO4" s="24"/>
      <c r="BP4" s="25"/>
    </row>
    <row r="5" customFormat="false" ht="19.5" hidden="false" customHeight="false" outlineLevel="0" collapsed="false">
      <c r="A5" s="1"/>
      <c r="B5" s="44" t="s">
        <v>10</v>
      </c>
      <c r="C5" s="45" t="s">
        <v>11</v>
      </c>
      <c r="D5" s="46" t="s">
        <v>12</v>
      </c>
      <c r="E5" s="47" t="s">
        <v>13</v>
      </c>
      <c r="F5" s="48" t="s">
        <v>14</v>
      </c>
      <c r="G5" s="49" t="s">
        <v>15</v>
      </c>
      <c r="H5" s="49" t="s">
        <v>14</v>
      </c>
      <c r="I5" s="49" t="s">
        <v>15</v>
      </c>
      <c r="J5" s="49" t="s">
        <v>14</v>
      </c>
      <c r="K5" s="49" t="s">
        <v>15</v>
      </c>
      <c r="L5" s="49" t="s">
        <v>14</v>
      </c>
      <c r="M5" s="49" t="s">
        <v>15</v>
      </c>
      <c r="N5" s="49" t="s">
        <v>14</v>
      </c>
      <c r="O5" s="49" t="s">
        <v>15</v>
      </c>
      <c r="P5" s="49" t="s">
        <v>14</v>
      </c>
      <c r="Q5" s="49" t="s">
        <v>15</v>
      </c>
      <c r="R5" s="49" t="s">
        <v>14</v>
      </c>
      <c r="S5" s="49" t="s">
        <v>15</v>
      </c>
      <c r="T5" s="49" t="s">
        <v>14</v>
      </c>
      <c r="U5" s="49" t="s">
        <v>15</v>
      </c>
      <c r="V5" s="49"/>
      <c r="W5" s="50"/>
      <c r="X5" s="51"/>
      <c r="Y5" s="52"/>
      <c r="Z5" s="52"/>
      <c r="AA5" s="52"/>
      <c r="AB5" s="52"/>
      <c r="AC5" s="52"/>
      <c r="AD5" s="52"/>
      <c r="AE5" s="52"/>
      <c r="AF5" s="52"/>
      <c r="AG5" s="52"/>
      <c r="AH5" s="53"/>
      <c r="AI5" s="1"/>
      <c r="AJ5" s="54"/>
      <c r="AK5" s="54"/>
      <c r="AL5" s="54"/>
      <c r="AM5" s="54"/>
      <c r="AN5" s="54"/>
      <c r="AO5" s="54"/>
      <c r="AP5" s="54"/>
      <c r="AQ5" s="54"/>
      <c r="AR5" s="55"/>
      <c r="AS5" s="56"/>
      <c r="AT5" s="57"/>
      <c r="AU5" s="58"/>
      <c r="AV5" s="58"/>
      <c r="AW5" s="58"/>
      <c r="AX5" s="58"/>
      <c r="AY5" s="58"/>
      <c r="AZ5" s="58"/>
      <c r="BA5" s="58"/>
      <c r="BB5" s="59"/>
      <c r="BC5" s="60"/>
      <c r="BD5" s="60"/>
      <c r="BE5" s="61"/>
      <c r="BF5" s="62"/>
      <c r="BG5" s="62"/>
      <c r="BH5" s="62"/>
      <c r="BI5" s="62"/>
      <c r="BJ5" s="62"/>
      <c r="BK5" s="62"/>
      <c r="BL5" s="62"/>
      <c r="BM5" s="62"/>
      <c r="BN5" s="62"/>
      <c r="BO5" s="24"/>
      <c r="BP5" s="25"/>
    </row>
    <row r="6" customFormat="false" ht="15.75" hidden="false" customHeight="false" outlineLevel="0" collapsed="false">
      <c r="A6" s="1"/>
      <c r="B6" s="63" t="n">
        <v>1</v>
      </c>
      <c r="C6" s="64" t="n">
        <v>1.7</v>
      </c>
      <c r="D6" s="64" t="n">
        <v>1.5</v>
      </c>
      <c r="E6" s="63" t="n">
        <v>1</v>
      </c>
      <c r="F6" s="65" t="n">
        <v>0.352666666666667</v>
      </c>
      <c r="G6" s="66" t="n">
        <f aca="false">F6*D6*1.06/C6*9.8066</f>
        <v>3.23467816705883</v>
      </c>
      <c r="H6" s="65" t="n">
        <v>0.360333333333333</v>
      </c>
      <c r="I6" s="66" t="n">
        <f aca="false">H6*D6*1.06/C6*9.8066</f>
        <v>3.30499725764706</v>
      </c>
      <c r="J6" s="65" t="n">
        <v>0.357666666666667</v>
      </c>
      <c r="K6" s="66" t="n">
        <f aca="false">J6*D6*1.06/C6*9.8066</f>
        <v>3.28053844352942</v>
      </c>
      <c r="L6" s="65" t="n">
        <v>0.372</v>
      </c>
      <c r="M6" s="66" t="n">
        <f aca="false">L6*D6*1.06/C6*9.8066</f>
        <v>3.41200456941177</v>
      </c>
      <c r="N6" s="65" t="n">
        <v>0.345</v>
      </c>
      <c r="O6" s="66" t="n">
        <f aca="false">N6*D6*1.06/C6*9.8066</f>
        <v>3.16435907647059</v>
      </c>
      <c r="P6" s="65" t="n">
        <v>0.313666666666667</v>
      </c>
      <c r="Q6" s="66" t="n">
        <f aca="false">P6*D6*1.06/C6*9.8066</f>
        <v>2.87696801058824</v>
      </c>
      <c r="R6" s="65" t="n">
        <v>0.302333333333333</v>
      </c>
      <c r="S6" s="66" t="n">
        <f aca="false">R6*D6*1.06/C6*9.8066</f>
        <v>2.77301805058823</v>
      </c>
      <c r="T6" s="65" t="n">
        <v>0.304333333333333</v>
      </c>
      <c r="U6" s="66" t="n">
        <f aca="false">T6*D6*1.06/C6*9.8066</f>
        <v>2.79136216117647</v>
      </c>
      <c r="V6" s="67"/>
      <c r="W6" s="63" t="n">
        <v>1</v>
      </c>
      <c r="X6" s="51"/>
      <c r="Y6" s="68" t="n">
        <f aca="false">G6*Y3</f>
        <v>0.646935633411766</v>
      </c>
      <c r="Z6" s="68" t="n">
        <f aca="false">I6*Z3</f>
        <v>1.32199890305882</v>
      </c>
      <c r="AA6" s="68" t="n">
        <f aca="false">K6*AA3</f>
        <v>1.96832306611765</v>
      </c>
      <c r="AB6" s="68" t="n">
        <f aca="false">M6*AB3</f>
        <v>2.72960365552941</v>
      </c>
      <c r="AC6" s="68" t="n">
        <f aca="false">O6*AC3</f>
        <v>3.16435907647059</v>
      </c>
      <c r="AD6" s="68" t="n">
        <f aca="false">Q6*AD3</f>
        <v>3.45236161270589</v>
      </c>
      <c r="AE6" s="68" t="n">
        <f aca="false">S6*AE3</f>
        <v>3.88222527082353</v>
      </c>
      <c r="AF6" s="68" t="n">
        <f aca="false">U6*AF3</f>
        <v>4.46617945788235</v>
      </c>
      <c r="AG6" s="69"/>
      <c r="AH6" s="63" t="n">
        <v>1</v>
      </c>
      <c r="AI6" s="70"/>
      <c r="AJ6" s="71" t="n">
        <v>326.666666666667</v>
      </c>
      <c r="AK6" s="72" t="n">
        <v>499</v>
      </c>
      <c r="AL6" s="72" t="n">
        <v>448.25</v>
      </c>
      <c r="AM6" s="72" t="n">
        <v>382.166666666667</v>
      </c>
      <c r="AN6" s="73" t="n">
        <v>363.5</v>
      </c>
      <c r="AO6" s="73" t="n">
        <v>299.833333333333</v>
      </c>
      <c r="AP6" s="73" t="n">
        <v>253.583333333333</v>
      </c>
      <c r="AQ6" s="73" t="n">
        <v>207.416666666667</v>
      </c>
      <c r="AR6" s="74"/>
      <c r="AS6" s="63" t="n">
        <v>1</v>
      </c>
      <c r="AT6" s="57"/>
      <c r="AU6" s="72" t="n">
        <v>204.583333333333</v>
      </c>
      <c r="AV6" s="72" t="n">
        <v>272.583333333333</v>
      </c>
      <c r="AW6" s="72" t="n">
        <v>270.416666666667</v>
      </c>
      <c r="AX6" s="72" t="n">
        <v>255.583333333333</v>
      </c>
      <c r="AY6" s="72" t="n">
        <v>177.666666666667</v>
      </c>
      <c r="AZ6" s="72" t="n">
        <v>159.083333333333</v>
      </c>
      <c r="BA6" s="72" t="n">
        <v>172.166666666667</v>
      </c>
      <c r="BB6" s="75" t="n">
        <v>106.833333333333</v>
      </c>
      <c r="BC6" s="76"/>
      <c r="BD6" s="77"/>
      <c r="BE6" s="61"/>
      <c r="BF6" s="76"/>
      <c r="BG6" s="76"/>
      <c r="BH6" s="76"/>
      <c r="BI6" s="76"/>
      <c r="BJ6" s="78"/>
      <c r="BK6" s="76"/>
      <c r="BL6" s="76"/>
      <c r="BM6" s="76"/>
      <c r="BN6" s="76"/>
      <c r="BO6" s="24"/>
      <c r="BP6" s="25"/>
    </row>
    <row r="7" customFormat="false" ht="15.75" hidden="false" customHeight="false" outlineLevel="0" collapsed="false">
      <c r="A7" s="1"/>
      <c r="B7" s="79" t="n">
        <v>2</v>
      </c>
      <c r="C7" s="64" t="n">
        <v>1.5</v>
      </c>
      <c r="D7" s="64" t="n">
        <v>1</v>
      </c>
      <c r="E7" s="79" t="n">
        <v>2</v>
      </c>
      <c r="F7" s="65" t="n">
        <v>0.559333333333333</v>
      </c>
      <c r="G7" s="66" t="n">
        <f aca="false">F7*D7*1.06/C7*9.8066</f>
        <v>3.87617850844444</v>
      </c>
      <c r="H7" s="65" t="n">
        <v>0.659666666666667</v>
      </c>
      <c r="I7" s="66" t="n">
        <f aca="false">H7*D7*1.06/C7*9.8066</f>
        <v>4.57148824088889</v>
      </c>
      <c r="J7" s="65" t="n">
        <v>0.681666666666667</v>
      </c>
      <c r="K7" s="66" t="n">
        <f aca="false">J7*D7*1.06/C7*9.8066</f>
        <v>4.72394818222222</v>
      </c>
      <c r="L7" s="65" t="n">
        <v>0.704666666666667</v>
      </c>
      <c r="M7" s="66" t="n">
        <f aca="false">L7*D7*1.06/C7*9.8066</f>
        <v>4.88333812088889</v>
      </c>
      <c r="N7" s="65" t="n">
        <v>0.576333333333333</v>
      </c>
      <c r="O7" s="66" t="n">
        <f aca="false">N7*D7*1.06/C7*9.8066</f>
        <v>3.99398846311111</v>
      </c>
      <c r="P7" s="65" t="n">
        <v>0.504333333333333</v>
      </c>
      <c r="Q7" s="66" t="n">
        <f aca="false">P7*D7*1.06/C7*9.8066</f>
        <v>3.49502865511111</v>
      </c>
      <c r="R7" s="65" t="n">
        <v>0.483</v>
      </c>
      <c r="S7" s="66" t="n">
        <f aca="false">R7*D7*1.06/C7*9.8066</f>
        <v>3.347188712</v>
      </c>
      <c r="T7" s="65" t="n">
        <v>0.498333333333333</v>
      </c>
      <c r="U7" s="66" t="n">
        <f aca="false">T7*D7*1.06/C7*9.8066</f>
        <v>3.45344867111111</v>
      </c>
      <c r="V7" s="67"/>
      <c r="W7" s="79" t="n">
        <v>2</v>
      </c>
      <c r="X7" s="51"/>
      <c r="Y7" s="68" t="n">
        <f aca="false">G7*Y3</f>
        <v>0.775235701688889</v>
      </c>
      <c r="Z7" s="68" t="n">
        <f aca="false">I7*Z3</f>
        <v>1.82859529635556</v>
      </c>
      <c r="AA7" s="68" t="n">
        <f aca="false">K7*AA3</f>
        <v>2.83436890933333</v>
      </c>
      <c r="AB7" s="68" t="n">
        <f aca="false">M7*AB3</f>
        <v>3.90667049671111</v>
      </c>
      <c r="AC7" s="68" t="n">
        <f aca="false">O7*AC3</f>
        <v>3.99398846311111</v>
      </c>
      <c r="AD7" s="68" t="n">
        <f aca="false">Q7*AD3</f>
        <v>4.19403438613333</v>
      </c>
      <c r="AE7" s="68" t="n">
        <f aca="false">S7*AE3</f>
        <v>4.6860641968</v>
      </c>
      <c r="AF7" s="68" t="n">
        <f aca="false">U7*AF3</f>
        <v>5.52551787377777</v>
      </c>
      <c r="AG7" s="69"/>
      <c r="AH7" s="79" t="n">
        <v>2</v>
      </c>
      <c r="AI7" s="80"/>
      <c r="AJ7" s="72" t="n">
        <v>230.916666666667</v>
      </c>
      <c r="AK7" s="72" t="n">
        <v>495.333333333333</v>
      </c>
      <c r="AL7" s="72" t="n">
        <v>400</v>
      </c>
      <c r="AM7" s="72" t="n">
        <v>396.416666666667</v>
      </c>
      <c r="AN7" s="72" t="n">
        <v>337</v>
      </c>
      <c r="AO7" s="72" t="n">
        <v>309.416666666667</v>
      </c>
      <c r="AP7" s="72" t="n">
        <v>300.833333333333</v>
      </c>
      <c r="AQ7" s="72" t="n">
        <v>222.666666666667</v>
      </c>
      <c r="AR7" s="74"/>
      <c r="AS7" s="79" t="n">
        <v>2</v>
      </c>
      <c r="AT7" s="57"/>
      <c r="AU7" s="72" t="n">
        <v>203.666666666667</v>
      </c>
      <c r="AV7" s="72" t="n">
        <v>205.666666666667</v>
      </c>
      <c r="AW7" s="72" t="n">
        <v>212.916666666667</v>
      </c>
      <c r="AX7" s="72" t="n">
        <v>219.416666666667</v>
      </c>
      <c r="AY7" s="72" t="n">
        <v>210.833333333333</v>
      </c>
      <c r="AZ7" s="72" t="n">
        <v>171</v>
      </c>
      <c r="BA7" s="72" t="n">
        <v>118.5</v>
      </c>
      <c r="BB7" s="75" t="n">
        <v>258.416666666667</v>
      </c>
      <c r="BC7" s="76"/>
      <c r="BD7" s="77"/>
      <c r="BE7" s="61"/>
      <c r="BF7" s="78"/>
      <c r="BG7" s="76"/>
      <c r="BH7" s="76"/>
      <c r="BI7" s="78"/>
      <c r="BJ7" s="78"/>
      <c r="BK7" s="76"/>
      <c r="BL7" s="76"/>
      <c r="BM7" s="76"/>
      <c r="BN7" s="76"/>
      <c r="BO7" s="24"/>
      <c r="BP7" s="25"/>
    </row>
    <row r="8" customFormat="false" ht="15.75" hidden="false" customHeight="false" outlineLevel="0" collapsed="false">
      <c r="A8" s="1"/>
      <c r="B8" s="79" t="n">
        <v>3</v>
      </c>
      <c r="C8" s="64" t="n">
        <v>1.5</v>
      </c>
      <c r="D8" s="64" t="n">
        <v>1</v>
      </c>
      <c r="E8" s="79" t="n">
        <v>3</v>
      </c>
      <c r="F8" s="65" t="n">
        <v>0.349</v>
      </c>
      <c r="G8" s="66" t="n">
        <f aca="false">F8*D8*1.06/C8*9.8066</f>
        <v>2.41856906933333</v>
      </c>
      <c r="H8" s="65" t="n">
        <v>0.336333333333333</v>
      </c>
      <c r="I8" s="66" t="n">
        <f aca="false">H8*D8*1.06/C8*9.8066</f>
        <v>2.33078910311111</v>
      </c>
      <c r="J8" s="65" t="n">
        <v>0.340333333333333</v>
      </c>
      <c r="K8" s="66" t="n">
        <f aca="false">J8*D8*1.06/C8*9.8066</f>
        <v>2.35850909244444</v>
      </c>
      <c r="L8" s="65" t="n">
        <v>0.313</v>
      </c>
      <c r="M8" s="66" t="n">
        <f aca="false">L8*D8*1.06/C8*9.8066</f>
        <v>2.16908916533333</v>
      </c>
      <c r="N8" s="65" t="n">
        <v>0.340333333333333</v>
      </c>
      <c r="O8" s="66" t="n">
        <f aca="false">N8*D8*1.06/C8*9.8066</f>
        <v>2.35850909244444</v>
      </c>
      <c r="P8" s="65" t="n">
        <v>0.378</v>
      </c>
      <c r="Q8" s="66" t="n">
        <f aca="false">P8*D8*1.06/C8*9.8066</f>
        <v>2.619538992</v>
      </c>
      <c r="R8" s="65" t="n">
        <v>0.333666666666667</v>
      </c>
      <c r="S8" s="66" t="n">
        <f aca="false">R8*D8*1.06/C8*9.8066</f>
        <v>2.31230911022222</v>
      </c>
      <c r="T8" s="65" t="n">
        <v>0.234</v>
      </c>
      <c r="U8" s="66" t="n">
        <f aca="false">T8*D8*1.06/C8*9.8066</f>
        <v>1.621619376</v>
      </c>
      <c r="V8" s="67"/>
      <c r="W8" s="79" t="n">
        <v>3</v>
      </c>
      <c r="X8" s="51"/>
      <c r="Y8" s="68" t="n">
        <f aca="false">G8*Y3</f>
        <v>0.483713813866667</v>
      </c>
      <c r="Z8" s="68" t="n">
        <f aca="false">I8*Z3</f>
        <v>0.932315641244444</v>
      </c>
      <c r="AA8" s="68" t="n">
        <f aca="false">K8*AA3</f>
        <v>1.41510545546667</v>
      </c>
      <c r="AB8" s="68" t="n">
        <f aca="false">M8*AB3</f>
        <v>1.73527133226667</v>
      </c>
      <c r="AC8" s="68" t="n">
        <f aca="false">O8*AC3</f>
        <v>2.35850909244444</v>
      </c>
      <c r="AD8" s="68" t="n">
        <f aca="false">Q8*AD3</f>
        <v>3.1434467904</v>
      </c>
      <c r="AE8" s="68" t="n">
        <f aca="false">S8*AE3</f>
        <v>3.23723275431111</v>
      </c>
      <c r="AF8" s="68" t="n">
        <f aca="false">U8*AF3</f>
        <v>2.5945910016</v>
      </c>
      <c r="AG8" s="69"/>
      <c r="AH8" s="79" t="n">
        <v>3</v>
      </c>
      <c r="AI8" s="80"/>
      <c r="AJ8" s="72" t="n">
        <v>369.333333333333</v>
      </c>
      <c r="AK8" s="72" t="n">
        <v>490.166666666667</v>
      </c>
      <c r="AL8" s="72" t="n">
        <v>429</v>
      </c>
      <c r="AM8" s="72" t="n">
        <v>392.583333333333</v>
      </c>
      <c r="AN8" s="72" t="n">
        <v>356.083333333333</v>
      </c>
      <c r="AO8" s="72" t="n">
        <v>249.416666666667</v>
      </c>
      <c r="AP8" s="72" t="n">
        <v>212.25</v>
      </c>
      <c r="AQ8" s="72" t="n">
        <v>210.25</v>
      </c>
      <c r="AR8" s="74"/>
      <c r="AS8" s="79" t="n">
        <v>3</v>
      </c>
      <c r="AT8" s="57"/>
      <c r="AU8" s="72" t="n">
        <v>216.166666666667</v>
      </c>
      <c r="AV8" s="72" t="n">
        <v>242.25</v>
      </c>
      <c r="AW8" s="72" t="n">
        <v>272.916666666667</v>
      </c>
      <c r="AX8" s="72" t="n">
        <v>279.083333333333</v>
      </c>
      <c r="AY8" s="72" t="n">
        <v>188.083333333333</v>
      </c>
      <c r="AZ8" s="72" t="n">
        <v>175.416666666667</v>
      </c>
      <c r="BA8" s="72" t="n">
        <v>110.666666666667</v>
      </c>
      <c r="BB8" s="75" t="n">
        <v>123</v>
      </c>
      <c r="BC8" s="76"/>
      <c r="BD8" s="77"/>
      <c r="BE8" s="61"/>
      <c r="BF8" s="78"/>
      <c r="BG8" s="76"/>
      <c r="BH8" s="76"/>
      <c r="BI8" s="78"/>
      <c r="BJ8" s="76"/>
      <c r="BK8" s="76"/>
      <c r="BL8" s="76"/>
      <c r="BM8" s="76"/>
      <c r="BN8" s="76"/>
      <c r="BO8" s="24"/>
      <c r="BP8" s="25"/>
    </row>
    <row r="9" customFormat="false" ht="15.75" hidden="false" customHeight="false" outlineLevel="0" collapsed="false">
      <c r="A9" s="1"/>
      <c r="B9" s="79"/>
      <c r="C9" s="64"/>
      <c r="D9" s="64"/>
      <c r="E9" s="79" t="n">
        <v>4</v>
      </c>
      <c r="F9" s="65"/>
      <c r="G9" s="66"/>
      <c r="H9" s="65"/>
      <c r="I9" s="66"/>
      <c r="J9" s="65"/>
      <c r="K9" s="66"/>
      <c r="L9" s="65"/>
      <c r="M9" s="66"/>
      <c r="N9" s="65"/>
      <c r="O9" s="66"/>
      <c r="P9" s="65"/>
      <c r="Q9" s="66"/>
      <c r="R9" s="65"/>
      <c r="S9" s="66"/>
      <c r="T9" s="65"/>
      <c r="U9" s="66"/>
      <c r="V9" s="67"/>
      <c r="W9" s="79"/>
      <c r="X9" s="51"/>
      <c r="Y9" s="68"/>
      <c r="Z9" s="68"/>
      <c r="AA9" s="68"/>
      <c r="AB9" s="68"/>
      <c r="AC9" s="68"/>
      <c r="AD9" s="68"/>
      <c r="AE9" s="68"/>
      <c r="AF9" s="68"/>
      <c r="AG9" s="69"/>
      <c r="AH9" s="79"/>
      <c r="AI9" s="80"/>
      <c r="AJ9" s="72"/>
      <c r="AK9" s="72"/>
      <c r="AL9" s="72"/>
      <c r="AM9" s="72"/>
      <c r="AN9" s="72"/>
      <c r="AO9" s="72"/>
      <c r="AP9" s="72"/>
      <c r="AQ9" s="72"/>
      <c r="AR9" s="74"/>
      <c r="AS9" s="79"/>
      <c r="AT9" s="57"/>
      <c r="AU9" s="72"/>
      <c r="AV9" s="72"/>
      <c r="AW9" s="72"/>
      <c r="AX9" s="72"/>
      <c r="AY9" s="72"/>
      <c r="AZ9" s="72"/>
      <c r="BA9" s="72"/>
      <c r="BB9" s="75"/>
      <c r="BC9" s="76"/>
      <c r="BD9" s="77"/>
      <c r="BE9" s="61"/>
      <c r="BF9" s="78"/>
      <c r="BG9" s="78"/>
      <c r="BH9" s="78"/>
      <c r="BI9" s="78"/>
      <c r="BJ9" s="78"/>
      <c r="BK9" s="78"/>
      <c r="BL9" s="78"/>
      <c r="BM9" s="78"/>
      <c r="BN9" s="78"/>
      <c r="BO9" s="24"/>
      <c r="BP9" s="25"/>
    </row>
    <row r="10" customFormat="false" ht="15.75" hidden="false" customHeight="false" outlineLevel="0" collapsed="false">
      <c r="A10" s="1"/>
      <c r="B10" s="79" t="n">
        <v>4</v>
      </c>
      <c r="C10" s="64" t="n">
        <v>2.3</v>
      </c>
      <c r="D10" s="64" t="n">
        <v>1.5</v>
      </c>
      <c r="E10" s="79" t="n">
        <v>5</v>
      </c>
      <c r="F10" s="65" t="n">
        <v>0.508</v>
      </c>
      <c r="G10" s="66" t="n">
        <f aca="false">F10*D11*1.06/C11*9.8066</f>
        <v>2.640328984</v>
      </c>
      <c r="H10" s="65" t="n">
        <v>0.579333333333333</v>
      </c>
      <c r="I10" s="66" t="n">
        <f aca="false">H10*D11*1.06/C11*9.8066</f>
        <v>3.01108384133333</v>
      </c>
      <c r="J10" s="65" t="n">
        <v>0.644</v>
      </c>
      <c r="K10" s="66" t="n">
        <f aca="false">J10*D11*1.06/C11*9.8066</f>
        <v>3.347188712</v>
      </c>
      <c r="L10" s="65" t="n">
        <v>0.536666666666667</v>
      </c>
      <c r="M10" s="66" t="n">
        <f aca="false">L10*D11*1.06/C11*9.8066</f>
        <v>2.78932392666667</v>
      </c>
      <c r="N10" s="65" t="n">
        <v>0.520666666666667</v>
      </c>
      <c r="O10" s="66" t="n">
        <f aca="false">N10*D11*1.06/C11*9.8066</f>
        <v>2.70616395866667</v>
      </c>
      <c r="P10" s="65" t="n">
        <v>0.49</v>
      </c>
      <c r="Q10" s="66" t="n">
        <f aca="false">P10*D11*1.06/C11*9.8066</f>
        <v>2.54677402</v>
      </c>
      <c r="R10" s="65" t="n">
        <v>0.376</v>
      </c>
      <c r="S10" s="66" t="n">
        <f aca="false">R10*D11*1.06/C11*9.8066</f>
        <v>1.954259248</v>
      </c>
      <c r="T10" s="65" t="n">
        <v>0.336666666666667</v>
      </c>
      <c r="U10" s="66" t="n">
        <f aca="false">T10*D11*1.06/C11*9.8066</f>
        <v>1.74982432666667</v>
      </c>
      <c r="V10" s="67"/>
      <c r="W10" s="79" t="n">
        <v>4</v>
      </c>
      <c r="X10" s="51"/>
      <c r="Y10" s="68" t="n">
        <f aca="false">G10*Y3</f>
        <v>0.5280657968</v>
      </c>
      <c r="Z10" s="68" t="n">
        <f aca="false">I10*Z3</f>
        <v>1.20443353653333</v>
      </c>
      <c r="AA10" s="68" t="n">
        <f aca="false">K10*AA3</f>
        <v>2.0083132272</v>
      </c>
      <c r="AB10" s="68" t="n">
        <f aca="false">M10*AB3</f>
        <v>2.23145914133333</v>
      </c>
      <c r="AC10" s="68" t="n">
        <f aca="false">O10*AC3</f>
        <v>2.70616395866667</v>
      </c>
      <c r="AD10" s="68" t="n">
        <f aca="false">Q10*AD3</f>
        <v>3.056128824</v>
      </c>
      <c r="AE10" s="68" t="n">
        <f aca="false">S10*AE3</f>
        <v>2.7359629472</v>
      </c>
      <c r="AF10" s="68" t="n">
        <f aca="false">U10*AF3</f>
        <v>2.79971892266667</v>
      </c>
      <c r="AG10" s="69"/>
      <c r="AH10" s="79" t="n">
        <v>4</v>
      </c>
      <c r="AI10" s="80"/>
      <c r="AJ10" s="72" t="n">
        <v>389.916666666667</v>
      </c>
      <c r="AK10" s="72" t="n">
        <v>385</v>
      </c>
      <c r="AL10" s="72" t="n">
        <v>448.5</v>
      </c>
      <c r="AM10" s="72" t="n">
        <v>406.5</v>
      </c>
      <c r="AN10" s="72" t="n">
        <v>392.5</v>
      </c>
      <c r="AO10" s="72" t="n">
        <v>303.083333333333</v>
      </c>
      <c r="AP10" s="72" t="n">
        <v>265.833333333333</v>
      </c>
      <c r="AQ10" s="72" t="n">
        <v>200.25</v>
      </c>
      <c r="AR10" s="74"/>
      <c r="AS10" s="79" t="n">
        <v>4</v>
      </c>
      <c r="AT10" s="57"/>
      <c r="AU10" s="72" t="n">
        <v>218.583333333333</v>
      </c>
      <c r="AV10" s="72" t="n">
        <v>239.666666666667</v>
      </c>
      <c r="AW10" s="72" t="n">
        <v>301.5</v>
      </c>
      <c r="AX10" s="72" t="n">
        <v>227.25</v>
      </c>
      <c r="AY10" s="72" t="n">
        <v>137.25</v>
      </c>
      <c r="AZ10" s="72" t="n">
        <v>200.333333333333</v>
      </c>
      <c r="BA10" s="72" t="n">
        <v>124.666666666667</v>
      </c>
      <c r="BB10" s="75" t="n">
        <v>122.166666666667</v>
      </c>
      <c r="BC10" s="76"/>
      <c r="BD10" s="81"/>
      <c r="BE10" s="61"/>
      <c r="BF10" s="78"/>
      <c r="BG10" s="78"/>
      <c r="BH10" s="78"/>
      <c r="BI10" s="78"/>
      <c r="BJ10" s="78"/>
      <c r="BK10" s="78"/>
      <c r="BL10" s="78"/>
      <c r="BM10" s="78"/>
      <c r="BN10" s="78"/>
      <c r="BO10" s="24"/>
      <c r="BP10" s="25"/>
    </row>
    <row r="11" customFormat="false" ht="15.75" hidden="false" customHeight="false" outlineLevel="0" collapsed="false">
      <c r="A11" s="1"/>
      <c r="B11" s="79" t="n">
        <v>5</v>
      </c>
      <c r="C11" s="64" t="n">
        <v>2</v>
      </c>
      <c r="D11" s="64" t="n">
        <v>1</v>
      </c>
      <c r="E11" s="79" t="n">
        <v>6</v>
      </c>
      <c r="F11" s="82" t="n">
        <v>0.359666666666667</v>
      </c>
      <c r="G11" s="66" t="n">
        <f aca="false">F11*D12*1.06/C12*9.8066</f>
        <v>1.96775450596491</v>
      </c>
      <c r="H11" s="82" t="n">
        <v>0.3501114432</v>
      </c>
      <c r="I11" s="66" t="n">
        <f aca="false">H11*D12*1.06/C12*9.8066</f>
        <v>1.91547739558854</v>
      </c>
      <c r="J11" s="82" t="n">
        <v>0.399</v>
      </c>
      <c r="K11" s="66" t="n">
        <f aca="false">J11*D12*1.06/C12*9.8066</f>
        <v>2.18294916</v>
      </c>
      <c r="L11" s="82" t="n">
        <v>0.3987122</v>
      </c>
      <c r="M11" s="66" t="n">
        <f aca="false">L11*D12*1.06/C12*9.8066</f>
        <v>2.18137459165853</v>
      </c>
      <c r="N11" s="82" t="n">
        <v>0.3934442222222</v>
      </c>
      <c r="O11" s="66" t="n">
        <f aca="false">N11*D12*1.06/C12*9.8066</f>
        <v>2.15255321906467</v>
      </c>
      <c r="P11" s="82" t="n">
        <v>0.304</v>
      </c>
      <c r="Q11" s="66" t="n">
        <f aca="false">P11*D12*1.06/C12*9.8066</f>
        <v>1.66319936</v>
      </c>
      <c r="R11" s="82" t="n">
        <v>0.301</v>
      </c>
      <c r="S11" s="66" t="n">
        <f aca="false">R11*D12*1.06/C12*9.8066</f>
        <v>1.64678620842105</v>
      </c>
      <c r="T11" s="82" t="n">
        <v>0.372</v>
      </c>
      <c r="U11" s="66" t="n">
        <f aca="false">T11*D12*1.06/C12*9.8066</f>
        <v>2.03523079578947</v>
      </c>
      <c r="V11" s="83"/>
      <c r="W11" s="79" t="n">
        <v>5</v>
      </c>
      <c r="X11" s="51"/>
      <c r="Y11" s="68" t="n">
        <f aca="false">G11*Y3</f>
        <v>0.393550901192983</v>
      </c>
      <c r="Z11" s="68" t="n">
        <f aca="false">I11*Z3</f>
        <v>0.766190958235416</v>
      </c>
      <c r="AA11" s="68" t="n">
        <f aca="false">K11*AA3</f>
        <v>1.309769496</v>
      </c>
      <c r="AB11" s="68" t="n">
        <f aca="false">M11*AB3</f>
        <v>1.74509967332682</v>
      </c>
      <c r="AC11" s="68" t="n">
        <f aca="false">O11*AC3</f>
        <v>2.15255321906467</v>
      </c>
      <c r="AD11" s="68" t="n">
        <f aca="false">Q11*AD3</f>
        <v>1.995839232</v>
      </c>
      <c r="AE11" s="68" t="n">
        <f aca="false">S11*AE3</f>
        <v>2.30550069178947</v>
      </c>
      <c r="AF11" s="68" t="n">
        <f aca="false">U11*AF3</f>
        <v>3.25636927326316</v>
      </c>
      <c r="AG11" s="69"/>
      <c r="AH11" s="79" t="n">
        <v>5</v>
      </c>
      <c r="AI11" s="80"/>
      <c r="AJ11" s="84" t="n">
        <v>387</v>
      </c>
      <c r="AK11" s="84" t="n">
        <v>480</v>
      </c>
      <c r="AL11" s="84" t="n">
        <v>410</v>
      </c>
      <c r="AM11" s="84" t="n">
        <v>408</v>
      </c>
      <c r="AN11" s="84" t="n">
        <v>376</v>
      </c>
      <c r="AO11" s="84" t="n">
        <v>328</v>
      </c>
      <c r="AP11" s="84" t="n">
        <v>301</v>
      </c>
      <c r="AQ11" s="84" t="n">
        <v>225</v>
      </c>
      <c r="AR11" s="85"/>
      <c r="AS11" s="79" t="n">
        <v>5</v>
      </c>
      <c r="AT11" s="57"/>
      <c r="AU11" s="86" t="n">
        <v>222</v>
      </c>
      <c r="AV11" s="86" t="n">
        <v>239</v>
      </c>
      <c r="AW11" s="86" t="n">
        <v>258</v>
      </c>
      <c r="AX11" s="86" t="n">
        <v>243</v>
      </c>
      <c r="AY11" s="86" t="n">
        <v>178</v>
      </c>
      <c r="AZ11" s="86" t="n">
        <v>173</v>
      </c>
      <c r="BA11" s="86" t="n">
        <v>133</v>
      </c>
      <c r="BB11" s="87" t="n">
        <v>133</v>
      </c>
      <c r="BC11" s="76"/>
      <c r="BD11" s="81"/>
      <c r="BE11" s="61"/>
      <c r="BF11" s="78"/>
      <c r="BG11" s="78"/>
      <c r="BH11" s="78"/>
      <c r="BI11" s="78"/>
      <c r="BJ11" s="78"/>
      <c r="BK11" s="78"/>
      <c r="BL11" s="78"/>
      <c r="BM11" s="78"/>
      <c r="BN11" s="78"/>
      <c r="BO11" s="24"/>
      <c r="BP11" s="25"/>
    </row>
    <row r="12" customFormat="false" ht="16.5" hidden="false" customHeight="false" outlineLevel="0" collapsed="false">
      <c r="A12" s="1"/>
      <c r="B12" s="79" t="n">
        <v>6</v>
      </c>
      <c r="C12" s="88" t="n">
        <v>1.9</v>
      </c>
      <c r="D12" s="89" t="n">
        <v>1</v>
      </c>
      <c r="E12" s="79" t="n">
        <v>7</v>
      </c>
      <c r="F12" s="82" t="n">
        <v>0.571</v>
      </c>
      <c r="G12" s="66" t="n">
        <f aca="false">F12*D12*1.06/C12*9.8066</f>
        <v>3.12396985052632</v>
      </c>
      <c r="H12" s="82" t="n">
        <v>0.528</v>
      </c>
      <c r="I12" s="66" t="n">
        <f aca="false">H12*D12*1.06/C12*9.8066</f>
        <v>2.88871467789474</v>
      </c>
      <c r="J12" s="90" t="n">
        <v>0.594</v>
      </c>
      <c r="K12" s="66" t="n">
        <f aca="false">J12*D12*1.06/C12*9.8066</f>
        <v>3.24980401263158</v>
      </c>
      <c r="L12" s="90" t="n">
        <v>0.5705535</v>
      </c>
      <c r="M12" s="66" t="n">
        <f aca="false">L12*D12*1.06/C12*9.8066</f>
        <v>3.12152702646632</v>
      </c>
      <c r="N12" s="90" t="n">
        <v>0.500005575</v>
      </c>
      <c r="O12" s="66" t="n">
        <f aca="false">N12*D12*1.06/C12*9.8066</f>
        <v>2.73555576426458</v>
      </c>
      <c r="P12" s="90" t="n">
        <v>0.53891575</v>
      </c>
      <c r="Q12" s="66" t="n">
        <f aca="false">P12*D12*1.06/C12*9.8066</f>
        <v>2.94843529767737</v>
      </c>
      <c r="R12" s="90" t="n">
        <v>0.5202405</v>
      </c>
      <c r="S12" s="66" t="n">
        <f aca="false">R12*D12*1.06/C12*9.8066</f>
        <v>2.84626206133579</v>
      </c>
      <c r="T12" s="90" t="n">
        <v>0.517958</v>
      </c>
      <c r="U12" s="66" t="n">
        <f aca="false">T12*D12*1.06/C12*9.8066</f>
        <v>2.83377438850947</v>
      </c>
      <c r="V12" s="91"/>
      <c r="W12" s="79" t="n">
        <v>6</v>
      </c>
      <c r="X12" s="92"/>
      <c r="Y12" s="68" t="n">
        <f aca="false">G12*Y3</f>
        <v>0.624793970105263</v>
      </c>
      <c r="Z12" s="68" t="n">
        <f aca="false">I12*Z3</f>
        <v>1.1554858711579</v>
      </c>
      <c r="AA12" s="68" t="n">
        <f aca="false">K12*AA3</f>
        <v>1.94988240757895</v>
      </c>
      <c r="AB12" s="68" t="n">
        <f aca="false">M12*AB3</f>
        <v>2.49722162117305</v>
      </c>
      <c r="AC12" s="68" t="n">
        <f aca="false">O12*AC3</f>
        <v>2.73555576426458</v>
      </c>
      <c r="AD12" s="68" t="n">
        <f aca="false">Q12*AD3</f>
        <v>3.53812235721284</v>
      </c>
      <c r="AE12" s="68" t="n">
        <f aca="false">S12*AE3</f>
        <v>3.98476688587011</v>
      </c>
      <c r="AF12" s="68" t="n">
        <f aca="false">U12*AF3</f>
        <v>4.53403902161516</v>
      </c>
      <c r="AG12" s="69"/>
      <c r="AH12" s="79" t="n">
        <v>6</v>
      </c>
      <c r="AI12" s="93"/>
      <c r="AJ12" s="84" t="n">
        <v>398</v>
      </c>
      <c r="AK12" s="84" t="n">
        <v>481</v>
      </c>
      <c r="AL12" s="84" t="n">
        <v>441</v>
      </c>
      <c r="AM12" s="84" t="n">
        <v>341</v>
      </c>
      <c r="AN12" s="84" t="n">
        <v>397</v>
      </c>
      <c r="AO12" s="84" t="n">
        <v>305</v>
      </c>
      <c r="AP12" s="84" t="n">
        <v>364</v>
      </c>
      <c r="AQ12" s="84" t="n">
        <v>305</v>
      </c>
      <c r="AR12" s="85"/>
      <c r="AS12" s="79" t="n">
        <v>6</v>
      </c>
      <c r="AT12" s="94"/>
      <c r="AU12" s="86" t="n">
        <v>231</v>
      </c>
      <c r="AV12" s="86" t="n">
        <v>240</v>
      </c>
      <c r="AW12" s="86" t="n">
        <v>251</v>
      </c>
      <c r="AX12" s="86" t="n">
        <v>244</v>
      </c>
      <c r="AY12" s="86" t="n">
        <v>198</v>
      </c>
      <c r="AZ12" s="86" t="n">
        <v>195</v>
      </c>
      <c r="BA12" s="86" t="n">
        <v>136</v>
      </c>
      <c r="BB12" s="95" t="n">
        <v>145</v>
      </c>
      <c r="BC12" s="96"/>
      <c r="BD12" s="81"/>
      <c r="BE12" s="97"/>
      <c r="BF12" s="78"/>
      <c r="BG12" s="78"/>
      <c r="BH12" s="78"/>
      <c r="BI12" s="78"/>
      <c r="BJ12" s="78"/>
      <c r="BK12" s="78"/>
      <c r="BL12" s="78"/>
      <c r="BM12" s="78"/>
      <c r="BN12" s="78"/>
      <c r="BO12" s="24"/>
      <c r="BP12" s="25"/>
    </row>
    <row r="13" customFormat="false" ht="15.75" hidden="false" customHeight="false" outlineLevel="0" collapsed="false">
      <c r="A13" s="1"/>
      <c r="B13" s="79"/>
      <c r="C13" s="88"/>
      <c r="D13" s="98"/>
      <c r="E13" s="79" t="n">
        <v>8</v>
      </c>
      <c r="F13" s="82"/>
      <c r="G13" s="66"/>
      <c r="H13" s="82"/>
      <c r="I13" s="66"/>
      <c r="J13" s="90"/>
      <c r="K13" s="66"/>
      <c r="L13" s="90"/>
      <c r="M13" s="66"/>
      <c r="N13" s="90"/>
      <c r="O13" s="66"/>
      <c r="P13" s="90"/>
      <c r="Q13" s="66"/>
      <c r="R13" s="90"/>
      <c r="S13" s="66"/>
      <c r="T13" s="90"/>
      <c r="U13" s="66"/>
      <c r="V13" s="91"/>
      <c r="W13" s="79"/>
      <c r="X13" s="92"/>
      <c r="Y13" s="68"/>
      <c r="Z13" s="68"/>
      <c r="AA13" s="68"/>
      <c r="AB13" s="68"/>
      <c r="AC13" s="68"/>
      <c r="AD13" s="68"/>
      <c r="AE13" s="68"/>
      <c r="AF13" s="68"/>
      <c r="AG13" s="69"/>
      <c r="AH13" s="79"/>
      <c r="AI13" s="99"/>
      <c r="AJ13" s="84"/>
      <c r="AK13" s="84"/>
      <c r="AL13" s="84"/>
      <c r="AM13" s="84"/>
      <c r="AN13" s="84"/>
      <c r="AO13" s="84"/>
      <c r="AP13" s="84"/>
      <c r="AQ13" s="84"/>
      <c r="AR13" s="85"/>
      <c r="AS13" s="79"/>
      <c r="AT13" s="94"/>
      <c r="AU13" s="86"/>
      <c r="AV13" s="86"/>
      <c r="AW13" s="86"/>
      <c r="AX13" s="86"/>
      <c r="AY13" s="86"/>
      <c r="AZ13" s="86"/>
      <c r="BA13" s="86"/>
      <c r="BB13" s="95"/>
      <c r="BC13" s="96"/>
      <c r="BD13" s="81"/>
      <c r="BE13" s="97"/>
      <c r="BF13" s="78"/>
      <c r="BG13" s="78"/>
      <c r="BH13" s="78"/>
      <c r="BI13" s="78"/>
      <c r="BJ13" s="78"/>
      <c r="BK13" s="78"/>
      <c r="BL13" s="78"/>
      <c r="BM13" s="78"/>
      <c r="BN13" s="78"/>
      <c r="BO13" s="24"/>
      <c r="BP13" s="25"/>
    </row>
    <row r="14" customFormat="false" ht="16.5" hidden="false" customHeight="false" outlineLevel="0" collapsed="false">
      <c r="A14" s="1"/>
      <c r="B14" s="79" t="n">
        <v>7</v>
      </c>
      <c r="C14" s="88" t="n">
        <v>1.1</v>
      </c>
      <c r="D14" s="98" t="n">
        <v>1</v>
      </c>
      <c r="E14" s="79" t="s">
        <v>16</v>
      </c>
      <c r="F14" s="82" t="n">
        <v>0.401</v>
      </c>
      <c r="G14" s="66" t="n">
        <f aca="false">F14*D15*1.06/C15*9.8066</f>
        <v>5.95484770857143</v>
      </c>
      <c r="H14" s="82" t="n">
        <v>0.404</v>
      </c>
      <c r="I14" s="66" t="n">
        <f aca="false">H14*D15*1.06/C15*9.8066</f>
        <v>5.99939769142857</v>
      </c>
      <c r="J14" s="90" t="n">
        <v>0.41</v>
      </c>
      <c r="K14" s="66" t="n">
        <f aca="false">J14*D15*1.06/C15*9.8066</f>
        <v>6.08849765714286</v>
      </c>
      <c r="L14" s="90" t="n">
        <v>0.415</v>
      </c>
      <c r="M14" s="66" t="n">
        <f aca="false">L14*D15*1.06/C15*9.8066</f>
        <v>6.16274762857143</v>
      </c>
      <c r="N14" s="90" t="n">
        <v>0.401</v>
      </c>
      <c r="O14" s="66" t="n">
        <f aca="false">N14*D15*1.06/C15*9.8066</f>
        <v>5.95484770857143</v>
      </c>
      <c r="P14" s="90" t="n">
        <v>0.398</v>
      </c>
      <c r="Q14" s="66" t="n">
        <f aca="false">P14*D15*1.06/C15*9.8066</f>
        <v>5.91029772571429</v>
      </c>
      <c r="R14" s="90" t="n">
        <v>0.392</v>
      </c>
      <c r="S14" s="66" t="n">
        <f aca="false">R14*D15*1.06/C15*9.8066</f>
        <v>5.82119776</v>
      </c>
      <c r="T14" s="90" t="n">
        <v>0.39</v>
      </c>
      <c r="U14" s="66" t="n">
        <f aca="false">T14*D15*1.06/C15*9.8066</f>
        <v>5.79149777142857</v>
      </c>
      <c r="V14" s="91"/>
      <c r="W14" s="79" t="n">
        <v>7</v>
      </c>
      <c r="X14" s="92"/>
      <c r="Y14" s="68" t="n">
        <f aca="false">G14*Y3</f>
        <v>1.19096954171429</v>
      </c>
      <c r="Z14" s="68" t="n">
        <f aca="false">I14*Z3</f>
        <v>2.39975907657143</v>
      </c>
      <c r="AA14" s="68" t="n">
        <f aca="false">K14*AA3</f>
        <v>3.65309859428571</v>
      </c>
      <c r="AB14" s="68" t="n">
        <f aca="false">M14*AB3</f>
        <v>4.93019810285714</v>
      </c>
      <c r="AC14" s="68" t="n">
        <f aca="false">O14*AC3</f>
        <v>5.95484770857143</v>
      </c>
      <c r="AD14" s="68" t="n">
        <f aca="false">Q14*AD3</f>
        <v>7.09235727085714</v>
      </c>
      <c r="AE14" s="68" t="n">
        <f aca="false">S14*AE3</f>
        <v>8.149676864</v>
      </c>
      <c r="AF14" s="68" t="n">
        <f aca="false">U14*AF3</f>
        <v>9.26639643428572</v>
      </c>
      <c r="AG14" s="69"/>
      <c r="AH14" s="79" t="n">
        <v>7</v>
      </c>
      <c r="AI14" s="99"/>
      <c r="AJ14" s="84" t="n">
        <v>403</v>
      </c>
      <c r="AK14" s="84" t="n">
        <v>472</v>
      </c>
      <c r="AL14" s="84" t="n">
        <v>280</v>
      </c>
      <c r="AM14" s="84" t="n">
        <v>478</v>
      </c>
      <c r="AN14" s="84" t="n">
        <v>402</v>
      </c>
      <c r="AO14" s="84" t="n">
        <v>308</v>
      </c>
      <c r="AP14" s="84" t="n">
        <v>279</v>
      </c>
      <c r="AQ14" s="84" t="n">
        <v>372</v>
      </c>
      <c r="AR14" s="85"/>
      <c r="AS14" s="79" t="n">
        <v>7</v>
      </c>
      <c r="AT14" s="94"/>
      <c r="AU14" s="86" t="n">
        <v>208</v>
      </c>
      <c r="AV14" s="86" t="n">
        <v>248</v>
      </c>
      <c r="AW14" s="86" t="n">
        <v>287</v>
      </c>
      <c r="AX14" s="86" t="n">
        <v>237</v>
      </c>
      <c r="AY14" s="86" t="n">
        <v>200</v>
      </c>
      <c r="AZ14" s="86" t="n">
        <v>197</v>
      </c>
      <c r="BA14" s="86" t="n">
        <v>184</v>
      </c>
      <c r="BB14" s="87" t="n">
        <v>137</v>
      </c>
      <c r="BC14" s="76"/>
      <c r="BD14" s="81"/>
      <c r="BE14" s="97"/>
      <c r="BF14" s="78"/>
      <c r="BG14" s="78"/>
      <c r="BH14" s="78"/>
      <c r="BI14" s="78"/>
      <c r="BJ14" s="78"/>
      <c r="BK14" s="78"/>
      <c r="BL14" s="78"/>
      <c r="BM14" s="78"/>
      <c r="BN14" s="78"/>
      <c r="BO14" s="24"/>
      <c r="BP14" s="25"/>
    </row>
    <row r="15" customFormat="false" ht="17.25" hidden="false" customHeight="false" outlineLevel="0" collapsed="false">
      <c r="A15" s="1"/>
      <c r="B15" s="100" t="n">
        <v>8</v>
      </c>
      <c r="C15" s="88" t="n">
        <v>0.7</v>
      </c>
      <c r="D15" s="98" t="n">
        <v>1</v>
      </c>
      <c r="E15" s="100" t="n">
        <v>9</v>
      </c>
      <c r="F15" s="82" t="n">
        <v>0.37882222222222</v>
      </c>
      <c r="G15" s="66" t="n">
        <f aca="false">F15*D16*1.06/C16*9.8066</f>
        <v>2.79060624900786</v>
      </c>
      <c r="H15" s="82" t="n">
        <v>0.38134287</v>
      </c>
      <c r="I15" s="66" t="n">
        <f aca="false">H15*D16*1.06/C16*9.8066</f>
        <v>2.80917468303202</v>
      </c>
      <c r="J15" s="90" t="n">
        <v>0.388</v>
      </c>
      <c r="K15" s="66" t="n">
        <f aca="false">J15*D16*1.06/C16*9.8066</f>
        <v>2.85821464818898</v>
      </c>
      <c r="L15" s="90" t="n">
        <v>0.398</v>
      </c>
      <c r="M15" s="66" t="n">
        <f aca="false">L15*D16*1.06/C16*9.8066</f>
        <v>2.93187997417323</v>
      </c>
      <c r="N15" s="90" t="n">
        <v>0.4</v>
      </c>
      <c r="O15" s="66" t="n">
        <f aca="false">N15*D16*1.06/C16*9.8066</f>
        <v>2.94661303937008</v>
      </c>
      <c r="P15" s="90" t="n">
        <v>0.400211111</v>
      </c>
      <c r="Q15" s="66" t="n">
        <f aca="false">P15*D16*1.06/C16*9.8066</f>
        <v>2.94816819543347</v>
      </c>
      <c r="R15" s="90" t="n">
        <v>0.393</v>
      </c>
      <c r="S15" s="66" t="n">
        <f aca="false">R15*D16*1.06/C16*9.8066</f>
        <v>2.8950473111811</v>
      </c>
      <c r="T15" s="90" t="n">
        <v>0.39</v>
      </c>
      <c r="U15" s="66" t="n">
        <f aca="false">T15*D16*1.06/C16*9.8066</f>
        <v>2.87294771338583</v>
      </c>
      <c r="V15" s="91"/>
      <c r="W15" s="100" t="n">
        <v>8</v>
      </c>
      <c r="X15" s="92"/>
      <c r="Y15" s="68" t="n">
        <f aca="false">G15*Y3</f>
        <v>0.558121249801572</v>
      </c>
      <c r="Z15" s="68" t="n">
        <f aca="false">I15*Z3</f>
        <v>1.12366987321281</v>
      </c>
      <c r="AA15" s="68" t="n">
        <f aca="false">K15*AA3</f>
        <v>1.71492878891339</v>
      </c>
      <c r="AB15" s="68" t="n">
        <f aca="false">M15*AB3</f>
        <v>2.34550397933858</v>
      </c>
      <c r="AC15" s="68" t="n">
        <f aca="false">O15*AC3</f>
        <v>2.94661303937008</v>
      </c>
      <c r="AD15" s="68" t="n">
        <f aca="false">Q15*AD3</f>
        <v>3.53780183452016</v>
      </c>
      <c r="AE15" s="68" t="n">
        <f aca="false">S15*AE3</f>
        <v>4.05306623565354</v>
      </c>
      <c r="AF15" s="68" t="n">
        <f aca="false">U15*AF3</f>
        <v>4.59671634141732</v>
      </c>
      <c r="AG15" s="69"/>
      <c r="AH15" s="100" t="n">
        <v>8</v>
      </c>
      <c r="AI15" s="101"/>
      <c r="AJ15" s="102" t="n">
        <v>489</v>
      </c>
      <c r="AK15" s="102" t="n">
        <v>481</v>
      </c>
      <c r="AL15" s="102" t="n">
        <v>304</v>
      </c>
      <c r="AM15" s="102" t="n">
        <v>491</v>
      </c>
      <c r="AN15" s="102" t="n">
        <v>306</v>
      </c>
      <c r="AO15" s="102" t="n">
        <v>302</v>
      </c>
      <c r="AP15" s="102" t="n">
        <v>309</v>
      </c>
      <c r="AQ15" s="102" t="n">
        <v>201</v>
      </c>
      <c r="AR15" s="103"/>
      <c r="AS15" s="100" t="n">
        <v>8</v>
      </c>
      <c r="AT15" s="104"/>
      <c r="AU15" s="105" t="n">
        <v>205</v>
      </c>
      <c r="AV15" s="105" t="n">
        <v>301</v>
      </c>
      <c r="AW15" s="105" t="n">
        <v>302</v>
      </c>
      <c r="AX15" s="105" t="n">
        <v>275</v>
      </c>
      <c r="AY15" s="105" t="n">
        <v>204</v>
      </c>
      <c r="AZ15" s="105" t="n">
        <v>173</v>
      </c>
      <c r="BA15" s="105" t="n">
        <v>135</v>
      </c>
      <c r="BB15" s="106" t="n">
        <v>112</v>
      </c>
      <c r="BC15" s="76"/>
      <c r="BD15" s="81"/>
      <c r="BE15" s="97"/>
      <c r="BF15" s="78"/>
      <c r="BG15" s="78"/>
      <c r="BH15" s="78"/>
      <c r="BI15" s="78"/>
      <c r="BJ15" s="78"/>
      <c r="BK15" s="78"/>
      <c r="BL15" s="78"/>
      <c r="BM15" s="78"/>
      <c r="BN15" s="78"/>
      <c r="BO15" s="24"/>
      <c r="BP15" s="25"/>
    </row>
    <row r="16" customFormat="false" ht="17.25" hidden="false" customHeight="false" outlineLevel="0" collapsed="false">
      <c r="A16" s="1"/>
      <c r="B16" s="107" t="s">
        <v>17</v>
      </c>
      <c r="C16" s="108" t="n">
        <f aca="false">AVERAGE(C6,C7,C8,C10,C11,C12,C14,C15)</f>
        <v>1.5875</v>
      </c>
      <c r="D16" s="109" t="n">
        <f aca="false">AVERAGE(D6,D7,D8,D10,D11,D12,D14,D15)</f>
        <v>1.125</v>
      </c>
      <c r="E16" s="30"/>
      <c r="F16" s="110" t="s">
        <v>17</v>
      </c>
      <c r="G16" s="109" t="n">
        <f aca="false">AVERAGE(G6,G7,G8,G10,G11,G12,G14,G15)</f>
        <v>3.25086663036339</v>
      </c>
      <c r="H16" s="111"/>
      <c r="I16" s="109" t="n">
        <f aca="false">AVERAGE(I6,I7,I8,I10,I11,I12,I14,I15)</f>
        <v>3.35389036136553</v>
      </c>
      <c r="J16" s="111"/>
      <c r="K16" s="109" t="n">
        <f aca="false">AVERAGE(K6,K7,K8,K10,K11,K12,K14,K15)</f>
        <v>3.51120623851994</v>
      </c>
      <c r="L16" s="111"/>
      <c r="M16" s="109" t="n">
        <f aca="false">AVERAGE(M6,M7,M8,M10,M11,M12,M14,M15)</f>
        <v>3.45641062539627</v>
      </c>
      <c r="N16" s="111"/>
      <c r="O16" s="109" t="n">
        <f aca="false">AVERAGE(O6,O7,O8,O10,O11,O12,O14,O15)</f>
        <v>3.25157379024545</v>
      </c>
      <c r="P16" s="111"/>
      <c r="Q16" s="109" t="n">
        <f aca="false">AVERAGE(Q6,Q7,Q8,Q10,Q11,Q12,Q14,Q15)</f>
        <v>3.12605128206556</v>
      </c>
      <c r="R16" s="111"/>
      <c r="S16" s="109" t="n">
        <f aca="false">AVERAGE(S6,S7,S8,S10,S11,S12,S14,S15)</f>
        <v>2.94950855771855</v>
      </c>
      <c r="T16" s="111"/>
      <c r="U16" s="109" t="n">
        <f aca="false">AVERAGE(U6,U7,U8,U10,U11,U12,U14,U15)</f>
        <v>2.89371315050845</v>
      </c>
      <c r="V16" s="112"/>
      <c r="W16" s="113"/>
      <c r="X16" s="114" t="s">
        <v>18</v>
      </c>
      <c r="Y16" s="109" t="n">
        <f aca="false">AVERAGE(Y6,Y7,Y8,Y10,Y11,Y12,Y14,Y15)</f>
        <v>0.650173326072678</v>
      </c>
      <c r="Z16" s="109" t="n">
        <f aca="false">AVERAGE(Z6,Z7,Z8,Z10,Z11,Z12,Z14,Z15)</f>
        <v>1.34155614454621</v>
      </c>
      <c r="AA16" s="109" t="n">
        <f aca="false">AVERAGE(AA6,AA7,AA8,AA10,AA11,AA12,AA14,AA15)</f>
        <v>2.10672374311196</v>
      </c>
      <c r="AB16" s="109" t="n">
        <f aca="false">AVERAGE(AB6,AB7,AB8,AB10,AB11,AB12,AB14,AB15)</f>
        <v>2.76512850031702</v>
      </c>
      <c r="AC16" s="109" t="n">
        <f aca="false">AVERAGE(AC6,AC7,AC8,AC10,AC11,AC12,AC14,AC15)</f>
        <v>3.25157379024545</v>
      </c>
      <c r="AD16" s="109" t="n">
        <f aca="false">AVERAGE(AD6,AD7,AD8,AD10,AD11,AD12,AD14,AD15)</f>
        <v>3.75126153847867</v>
      </c>
      <c r="AE16" s="109" t="n">
        <f aca="false">AVERAGE(AE6,AE7,AE8,AE10,AE11,AE12,AE14,AE15)</f>
        <v>4.12931198080597</v>
      </c>
      <c r="AF16" s="109" t="n">
        <f aca="false">AVERAGE(AF6,AF7,AF8,AF10,AF11,AF12,AF14,AF15)</f>
        <v>4.62994104081352</v>
      </c>
      <c r="AG16" s="115"/>
      <c r="AH16" s="116"/>
      <c r="AI16" s="114" t="s">
        <v>17</v>
      </c>
      <c r="AJ16" s="117" t="n">
        <f aca="false">AVERAGE(AJ6,AJ7,AJ8,AJ10,AJ11,AJ12,AJ14,AJ15)</f>
        <v>374.229166666667</v>
      </c>
      <c r="AK16" s="117" t="n">
        <f aca="false">AVERAGE(AK6,AK7,AK8,AK10,AK11,AK12,AK14,AK15)</f>
        <v>472.9375</v>
      </c>
      <c r="AL16" s="117" t="n">
        <f aca="false">AVERAGE(AL6,AL7,AL8,AL10,AL11,AL12,AL14,AL15)</f>
        <v>395.09375</v>
      </c>
      <c r="AM16" s="117" t="n">
        <f aca="false">AVERAGE(AM6,AM7,AM8,AM10,AM11,AM12,AM14,AM15)</f>
        <v>411.958333333333</v>
      </c>
      <c r="AN16" s="117" t="n">
        <f aca="false">AVERAGE(AN6,AN7,AN8,AN10,AN11,AN12,AN14,AN15)</f>
        <v>366.260416666667</v>
      </c>
      <c r="AO16" s="117" t="n">
        <f aca="false">AVERAGE(AO6,AO7,AO8,AO10,AO11,AO12,AO14,AO15)</f>
        <v>300.59375</v>
      </c>
      <c r="AP16" s="117" t="n">
        <f aca="false">AVERAGE(AP6,AP7,AP8,AP10,AP11,AP12,AP14,AP15)</f>
        <v>285.6875</v>
      </c>
      <c r="AQ16" s="117" t="n">
        <f aca="false">AVERAGE(AQ6,AQ7,AQ8,AQ10,AQ11,AQ12,AQ14,AQ15)</f>
        <v>242.947916666667</v>
      </c>
      <c r="AR16" s="115"/>
      <c r="AS16" s="118"/>
      <c r="AT16" s="114" t="s">
        <v>17</v>
      </c>
      <c r="AU16" s="117" t="n">
        <f aca="false">AVERAGE(AU6:AU15)</f>
        <v>213.625</v>
      </c>
      <c r="AV16" s="117" t="n">
        <f aca="false">AVERAGE(AV6:AV15)</f>
        <v>248.520833333333</v>
      </c>
      <c r="AW16" s="117" t="n">
        <f aca="false">AVERAGE(AW6:AW15)</f>
        <v>269.46875</v>
      </c>
      <c r="AX16" s="117" t="n">
        <f aca="false">AVERAGE(AX6:AX15)</f>
        <v>247.541666666667</v>
      </c>
      <c r="AY16" s="117" t="n">
        <f aca="false">AVERAGE(AY6:AY15)</f>
        <v>186.729166666667</v>
      </c>
      <c r="AZ16" s="117" t="n">
        <f aca="false">AVERAGE(AZ6:AZ15)</f>
        <v>180.479166666667</v>
      </c>
      <c r="BA16" s="117" t="n">
        <f aca="false">AVERAGE(BA6:BA15)</f>
        <v>139.25</v>
      </c>
      <c r="BB16" s="119" t="n">
        <f aca="false">AVERAGE(BB6:BB15)</f>
        <v>142.177083333333</v>
      </c>
      <c r="BC16" s="120"/>
      <c r="BD16" s="121"/>
      <c r="BE16" s="122"/>
      <c r="BF16" s="123"/>
      <c r="BG16" s="123"/>
      <c r="BH16" s="123"/>
      <c r="BI16" s="123"/>
      <c r="BJ16" s="123"/>
      <c r="BK16" s="123"/>
      <c r="BL16" s="123"/>
      <c r="BM16" s="123"/>
      <c r="BN16" s="123"/>
      <c r="BO16" s="24"/>
      <c r="BP16" s="25"/>
    </row>
    <row r="17" customFormat="false" ht="16.5" hidden="false" customHeight="false" outlineLevel="0" collapsed="false">
      <c r="A17" s="1"/>
      <c r="B17" s="124" t="s">
        <v>19</v>
      </c>
      <c r="C17" s="125" t="n">
        <f aca="false">STDEV(C6,C8,C7,C10,C11,C12,C14,C15)/SQRT(8)</f>
        <v>0.180710403685012</v>
      </c>
      <c r="D17" s="126" t="n">
        <f aca="false">STDEV(D6,D8,D7,D10,D11,D12,D14,D15)/SQRT(8)</f>
        <v>0.0818317088384971</v>
      </c>
      <c r="E17" s="30"/>
      <c r="F17" s="127" t="s">
        <v>20</v>
      </c>
      <c r="G17" s="126" t="n">
        <f aca="false">STDEV(G6,G8,G7,G10,G11,G12,G14,G15)/SQRT(8)</f>
        <v>0.435942846544807</v>
      </c>
      <c r="H17" s="128"/>
      <c r="I17" s="126" t="n">
        <f aca="false">STDEV(I6,I8,I7,I10,I11,I12,I14,I15)/SQRT(8)</f>
        <v>0.467325829031463</v>
      </c>
      <c r="J17" s="111"/>
      <c r="K17" s="126" t="n">
        <f aca="false">STDEV(K6,K8,K7,K10,K11,K12,K14,K15)/SQRT(8)</f>
        <v>0.458666354326885</v>
      </c>
      <c r="L17" s="128"/>
      <c r="M17" s="126" t="n">
        <f aca="false">STDEV(M6,M8,M7,M10,M11,M12,M14,M15)/SQRT(8)</f>
        <v>0.490581860639395</v>
      </c>
      <c r="N17" s="111"/>
      <c r="O17" s="126" t="n">
        <f aca="false">STDEV(O6,O8,O7,O10,O11,O12,O14,O15)/SQRT(8)</f>
        <v>0.433602726082749</v>
      </c>
      <c r="P17" s="128"/>
      <c r="Q17" s="126" t="n">
        <f aca="false">STDEV(Q6,Q8,Q7,Q10,Q11,Q12,Q14,Q15)/SQRT(8)</f>
        <v>0.438044711097845</v>
      </c>
      <c r="R17" s="111"/>
      <c r="S17" s="126" t="n">
        <f aca="false">STDEV(S6,S8,S7,S10,S11,S12,S14,S15)/SQRT(8)</f>
        <v>0.454012920459046</v>
      </c>
      <c r="T17" s="128"/>
      <c r="U17" s="126" t="n">
        <f aca="false">STDEV(U6,U8,U7,U10,U11,U12,U14,U15)/SQRT(8)</f>
        <v>0.470346667585059</v>
      </c>
      <c r="V17" s="129"/>
      <c r="W17" s="130"/>
      <c r="X17" s="131" t="s">
        <v>19</v>
      </c>
      <c r="Y17" s="126" t="n">
        <f aca="false">STDEV(Y6,Y8,Y7,Y10,Y11,Y12,Y14,Y15)/SQRT(8)</f>
        <v>0.0871885693089614</v>
      </c>
      <c r="Z17" s="126" t="n">
        <f aca="false">STDEV(Z6,Z8,Z7,Z10,Z11,Z12,Z14,Z15)/SQRT(8)</f>
        <v>0.186930331612585</v>
      </c>
      <c r="AA17" s="126" t="n">
        <f aca="false">STDEV(AA6,AA8,AA7,AA10,AA11,AA12,AA14,AA15)/SQRT(8)</f>
        <v>0.275199812596131</v>
      </c>
      <c r="AB17" s="126" t="n">
        <f aca="false">STDEV(AB6,AB8,AB7,AB10,AB11,AB12,AB14,AB15)/SQRT(8)</f>
        <v>0.392465488511516</v>
      </c>
      <c r="AC17" s="126" t="n">
        <f aca="false">STDEV(AC6,AC8,AC7,AC10,AC11,AC12,AC14,AC15)/SQRT(8)</f>
        <v>0.433602726082749</v>
      </c>
      <c r="AD17" s="126" t="n">
        <f aca="false">STDEV(AD6,AD8,AD7,AD10,AD11,AD12,AD14,AD15)/SQRT(8)</f>
        <v>0.525653653317414</v>
      </c>
      <c r="AE17" s="126" t="n">
        <f aca="false">STDEV(AE6,AE8,AE7,AE10,AE11,AE12,AE14,AE15)/SQRT(8)</f>
        <v>0.635618088642664</v>
      </c>
      <c r="AF17" s="126" t="n">
        <f aca="false">STDEV(AF6,AF8,AF7,AF10,AF11,AF12,AF14,AF15)/SQRT(8)</f>
        <v>0.752554668136095</v>
      </c>
      <c r="AG17" s="132"/>
      <c r="AH17" s="133"/>
      <c r="AI17" s="134" t="s">
        <v>19</v>
      </c>
      <c r="AJ17" s="135" t="n">
        <v>59.4620593060279</v>
      </c>
      <c r="AK17" s="135" t="n">
        <v>29.720708127879</v>
      </c>
      <c r="AL17" s="135" t="n">
        <v>8.43075126926929</v>
      </c>
      <c r="AM17" s="135" t="n">
        <v>14.3592112893993</v>
      </c>
      <c r="AN17" s="135" t="n">
        <v>16.1802743265295</v>
      </c>
      <c r="AO17" s="135" t="n">
        <v>25.1915353196448</v>
      </c>
      <c r="AP17" s="135" t="n">
        <v>25.6175257682723</v>
      </c>
      <c r="AQ17" s="135" t="n">
        <v>24.0051196253876</v>
      </c>
      <c r="AR17" s="132"/>
      <c r="AS17" s="136"/>
      <c r="AT17" s="134" t="s">
        <v>20</v>
      </c>
      <c r="AU17" s="137" t="n">
        <f aca="false">STDEV(AU6:AU15)/SQRT(10)</f>
        <v>3.13967190683033</v>
      </c>
      <c r="AV17" s="137" t="n">
        <f aca="false">STDEV(AV6:AV15)/SQRT(10)</f>
        <v>8.82430749564959</v>
      </c>
      <c r="AW17" s="137" t="n">
        <f aca="false">STDEV(AW6:AW15)/SQRT(10)</f>
        <v>9.3160228236088</v>
      </c>
      <c r="AX17" s="137" t="n">
        <f aca="false">STDEV(AX6:AX15)/SQRT(10)</f>
        <v>6.71944879164147</v>
      </c>
      <c r="AY17" s="137" t="n">
        <f aca="false">STDEV(AY6:AY15)/SQRT(10)</f>
        <v>7.35894809490406</v>
      </c>
      <c r="AZ17" s="137" t="n">
        <f aca="false">STDEV(AZ6:AZ15)/SQRT(10)</f>
        <v>4.72549548086574</v>
      </c>
      <c r="BA17" s="137" t="n">
        <f aca="false">STDEV(BA6:BA15)/SQRT(10)</f>
        <v>8.11876134113362</v>
      </c>
      <c r="BB17" s="138" t="n">
        <f aca="false">STDEV(BB6:BB15)/SQRT(10)</f>
        <v>15.3802493780999</v>
      </c>
      <c r="BC17" s="139"/>
      <c r="BD17" s="60"/>
      <c r="BE17" s="50"/>
      <c r="BF17" s="140"/>
      <c r="BG17" s="140"/>
      <c r="BH17" s="140"/>
      <c r="BI17" s="140"/>
      <c r="BJ17" s="140"/>
      <c r="BK17" s="140"/>
      <c r="BL17" s="140"/>
      <c r="BM17" s="140"/>
      <c r="BN17" s="140"/>
      <c r="BO17" s="24"/>
      <c r="BP17" s="25"/>
    </row>
    <row r="18" customFormat="false" ht="15.75" hidden="false" customHeight="false" outlineLevel="0" collapsed="false">
      <c r="A18" s="1"/>
      <c r="B18" s="124"/>
      <c r="C18" s="141"/>
      <c r="D18" s="142"/>
      <c r="E18" s="143"/>
      <c r="F18" s="143"/>
      <c r="G18" s="144"/>
      <c r="H18" s="143"/>
      <c r="I18" s="144"/>
      <c r="J18" s="143"/>
      <c r="K18" s="144"/>
      <c r="L18" s="143"/>
      <c r="M18" s="144"/>
      <c r="N18" s="143"/>
      <c r="O18" s="144"/>
      <c r="P18" s="143"/>
      <c r="Q18" s="144"/>
      <c r="R18" s="143"/>
      <c r="S18" s="144"/>
      <c r="T18" s="143"/>
      <c r="U18" s="144"/>
      <c r="V18" s="145"/>
      <c r="W18" s="146"/>
      <c r="X18" s="143"/>
      <c r="Y18" s="143"/>
      <c r="Z18" s="144"/>
      <c r="AA18" s="144"/>
      <c r="AB18" s="144"/>
      <c r="AC18" s="144"/>
      <c r="AD18" s="144"/>
      <c r="AE18" s="144"/>
      <c r="AF18" s="144"/>
      <c r="AG18" s="142"/>
      <c r="AH18" s="147"/>
      <c r="AI18" s="148"/>
      <c r="AJ18" s="145"/>
      <c r="AK18" s="149"/>
      <c r="AL18" s="149"/>
      <c r="AM18" s="149"/>
      <c r="AN18" s="149"/>
      <c r="AO18" s="149"/>
      <c r="AP18" s="149"/>
      <c r="AQ18" s="149"/>
      <c r="AR18" s="142"/>
      <c r="AS18" s="147"/>
      <c r="AT18" s="148"/>
      <c r="AU18" s="145"/>
      <c r="AV18" s="149"/>
      <c r="AW18" s="149"/>
      <c r="AX18" s="149"/>
      <c r="AY18" s="149"/>
      <c r="AZ18" s="149"/>
      <c r="BA18" s="149"/>
      <c r="BB18" s="149"/>
      <c r="BC18" s="150"/>
      <c r="BD18" s="60"/>
      <c r="BE18" s="145"/>
      <c r="BF18" s="145"/>
      <c r="BG18" s="151"/>
      <c r="BH18" s="149"/>
      <c r="BI18" s="149"/>
      <c r="BJ18" s="149"/>
      <c r="BK18" s="149"/>
      <c r="BL18" s="149"/>
      <c r="BM18" s="149"/>
      <c r="BN18" s="149"/>
      <c r="BO18" s="24"/>
      <c r="BP18" s="25"/>
    </row>
    <row r="19" customFormat="false" ht="15.75" hidden="false" customHeight="false" outlineLevel="0" collapsed="false">
      <c r="A19" s="1"/>
      <c r="B19" s="124"/>
      <c r="C19" s="141"/>
      <c r="D19" s="142"/>
      <c r="E19" s="143"/>
      <c r="F19" s="143"/>
      <c r="G19" s="144"/>
      <c r="H19" s="143"/>
      <c r="I19" s="144"/>
      <c r="J19" s="143"/>
      <c r="K19" s="144"/>
      <c r="L19" s="143"/>
      <c r="M19" s="144"/>
      <c r="N19" s="143"/>
      <c r="O19" s="144"/>
      <c r="P19" s="143"/>
      <c r="Q19" s="144"/>
      <c r="R19" s="143"/>
      <c r="S19" s="144"/>
      <c r="T19" s="143"/>
      <c r="U19" s="144"/>
      <c r="V19" s="143"/>
      <c r="W19" s="146"/>
      <c r="X19" s="143"/>
      <c r="Y19" s="143"/>
      <c r="Z19" s="144"/>
      <c r="AA19" s="144"/>
      <c r="AB19" s="144"/>
      <c r="AC19" s="144"/>
      <c r="AD19" s="144"/>
      <c r="AE19" s="144"/>
      <c r="AF19" s="144"/>
      <c r="AG19" s="142"/>
      <c r="AH19" s="147"/>
      <c r="AI19" s="152"/>
      <c r="AJ19" s="145"/>
      <c r="AL19" s="149"/>
      <c r="AM19" s="149"/>
      <c r="AN19" s="149"/>
      <c r="AO19" s="149"/>
      <c r="AP19" s="149"/>
      <c r="AQ19" s="149"/>
      <c r="AR19" s="142"/>
      <c r="AS19" s="147"/>
      <c r="AT19" s="152"/>
      <c r="AU19" s="145"/>
      <c r="AV19" s="149"/>
      <c r="AW19" s="149"/>
      <c r="AX19" s="149"/>
      <c r="AY19" s="149"/>
      <c r="AZ19" s="149"/>
      <c r="BA19" s="149"/>
      <c r="BB19" s="149"/>
      <c r="BC19" s="150"/>
      <c r="BD19" s="60"/>
      <c r="BE19" s="145"/>
      <c r="BF19" s="145"/>
      <c r="BG19" s="151"/>
      <c r="BH19" s="149"/>
      <c r="BI19" s="149"/>
      <c r="BJ19" s="149"/>
      <c r="BK19" s="149"/>
      <c r="BL19" s="149"/>
      <c r="BM19" s="149"/>
      <c r="BN19" s="149"/>
      <c r="BO19" s="153"/>
      <c r="BP19" s="25"/>
    </row>
    <row r="20" customFormat="false" ht="15.75" hidden="false" customHeight="false" outlineLevel="0" collapsed="false">
      <c r="A20" s="1"/>
      <c r="B20" s="124"/>
      <c r="C20" s="141"/>
      <c r="D20" s="142"/>
      <c r="E20" s="154"/>
      <c r="F20" s="154"/>
      <c r="G20" s="155"/>
      <c r="H20" s="154"/>
      <c r="I20" s="156"/>
      <c r="J20" s="154"/>
      <c r="K20" s="156"/>
      <c r="L20" s="154"/>
      <c r="M20" s="156"/>
      <c r="N20" s="154"/>
      <c r="O20" s="156"/>
      <c r="P20" s="154"/>
      <c r="Q20" s="156"/>
      <c r="R20" s="154"/>
      <c r="S20" s="156"/>
      <c r="T20" s="154"/>
      <c r="U20" s="156"/>
      <c r="V20" s="154"/>
      <c r="W20" s="130"/>
      <c r="X20" s="127"/>
      <c r="Y20" s="142"/>
      <c r="Z20" s="142"/>
      <c r="AA20" s="142"/>
      <c r="AB20" s="142"/>
      <c r="AC20" s="142"/>
      <c r="AD20" s="142"/>
      <c r="AE20" s="142"/>
      <c r="AF20" s="142"/>
      <c r="AG20" s="142"/>
      <c r="AH20" s="147"/>
      <c r="AI20" s="157"/>
      <c r="AJ20" s="158"/>
      <c r="AK20" s="158"/>
      <c r="AL20" s="158"/>
      <c r="AM20" s="158"/>
      <c r="AN20" s="158"/>
      <c r="AO20" s="158"/>
      <c r="AP20" s="158"/>
      <c r="AQ20" s="158"/>
      <c r="AR20" s="142"/>
      <c r="AS20" s="136"/>
      <c r="AT20" s="127"/>
      <c r="AU20" s="142"/>
      <c r="AV20" s="142"/>
      <c r="AW20" s="142"/>
      <c r="AX20" s="142"/>
      <c r="AY20" s="142"/>
      <c r="AZ20" s="142"/>
      <c r="BA20" s="142"/>
      <c r="BB20" s="142"/>
      <c r="BC20" s="142"/>
      <c r="BD20" s="159"/>
      <c r="BE20" s="127"/>
      <c r="BF20" s="142"/>
      <c r="BG20" s="142"/>
      <c r="BH20" s="142"/>
      <c r="BI20" s="142"/>
      <c r="BJ20" s="142"/>
      <c r="BK20" s="142"/>
      <c r="BL20" s="142"/>
      <c r="BM20" s="142"/>
      <c r="BN20" s="142"/>
      <c r="BO20" s="153"/>
      <c r="BP20" s="25"/>
    </row>
    <row r="21" customFormat="false" ht="15.75" hidden="false" customHeight="false" outlineLevel="0" collapsed="false">
      <c r="A21" s="1"/>
      <c r="B21" s="124"/>
      <c r="C21" s="150"/>
      <c r="D21" s="150"/>
      <c r="E21" s="145"/>
      <c r="F21" s="145"/>
      <c r="G21" s="149"/>
      <c r="H21" s="145"/>
      <c r="I21" s="149"/>
      <c r="J21" s="145"/>
      <c r="K21" s="149"/>
      <c r="L21" s="145"/>
      <c r="M21" s="149"/>
      <c r="N21" s="145"/>
      <c r="O21" s="149"/>
      <c r="P21" s="145"/>
      <c r="R21" s="145"/>
      <c r="S21" s="149"/>
      <c r="T21" s="145"/>
      <c r="U21" s="149"/>
      <c r="V21" s="145"/>
      <c r="W21" s="130"/>
      <c r="X21" s="50"/>
      <c r="Y21" s="150"/>
      <c r="Z21" s="150"/>
      <c r="AA21" s="150"/>
      <c r="AB21" s="150"/>
      <c r="AC21" s="150"/>
      <c r="AD21" s="150"/>
      <c r="AE21" s="150"/>
      <c r="AF21" s="150"/>
      <c r="AG21" s="150"/>
      <c r="AH21" s="147"/>
      <c r="AI21" s="160"/>
      <c r="AJ21" s="161"/>
      <c r="AK21" s="161"/>
      <c r="AL21" s="161"/>
      <c r="AM21" s="161"/>
      <c r="AN21" s="161"/>
      <c r="AO21" s="161"/>
      <c r="AP21" s="161"/>
      <c r="AQ21" s="161"/>
      <c r="AR21" s="150"/>
      <c r="AS21" s="56"/>
      <c r="AT21" s="50"/>
      <c r="AU21" s="150"/>
      <c r="AV21" s="150"/>
      <c r="AW21" s="150"/>
      <c r="AX21" s="150"/>
      <c r="AY21" s="150"/>
      <c r="AZ21" s="150"/>
      <c r="BA21" s="150"/>
      <c r="BB21" s="150"/>
      <c r="BC21" s="150"/>
      <c r="BD21" s="60"/>
      <c r="BE21" s="50"/>
      <c r="BF21" s="150"/>
      <c r="BG21" s="150"/>
      <c r="BH21" s="150"/>
      <c r="BI21" s="150"/>
      <c r="BJ21" s="150"/>
      <c r="BK21" s="150"/>
      <c r="BL21" s="150"/>
      <c r="BM21" s="150"/>
      <c r="BN21" s="150"/>
      <c r="BO21" s="24"/>
      <c r="BP21" s="25"/>
    </row>
    <row r="22" customFormat="false" ht="15.75" hidden="false" customHeight="false" outlineLevel="0" collapsed="false">
      <c r="A22" s="1"/>
      <c r="B22" s="162"/>
      <c r="C22" s="162"/>
      <c r="D22" s="162"/>
      <c r="E22" s="162"/>
      <c r="F22" s="162"/>
      <c r="G22" s="162"/>
      <c r="H22" s="162"/>
      <c r="I22" s="162"/>
      <c r="J22" s="162"/>
      <c r="K22" s="162"/>
      <c r="L22" s="162"/>
      <c r="M22" s="162"/>
      <c r="N22" s="162"/>
      <c r="O22" s="162"/>
      <c r="P22" s="162"/>
      <c r="Q22" s="162"/>
      <c r="R22" s="162"/>
      <c r="S22" s="162"/>
      <c r="T22" s="162"/>
      <c r="U22" s="162"/>
      <c r="V22" s="162"/>
      <c r="W22" s="162"/>
      <c r="X22" s="147"/>
      <c r="Y22" s="147"/>
      <c r="Z22" s="147"/>
      <c r="AA22" s="147"/>
      <c r="AB22" s="147"/>
      <c r="AC22" s="147"/>
      <c r="AD22" s="147"/>
      <c r="AE22" s="147"/>
      <c r="AF22" s="147"/>
      <c r="AG22" s="147"/>
      <c r="AH22" s="147"/>
      <c r="AI22" s="163"/>
      <c r="AK22" s="164"/>
      <c r="AL22" s="164"/>
      <c r="AM22" s="164"/>
      <c r="AN22" s="164"/>
      <c r="AO22" s="164"/>
      <c r="AP22" s="164"/>
      <c r="AQ22" s="164"/>
      <c r="AR22" s="56"/>
      <c r="AS22" s="56"/>
      <c r="AT22" s="60"/>
      <c r="AU22" s="162"/>
      <c r="AV22" s="60"/>
      <c r="AW22" s="60"/>
      <c r="AX22" s="60"/>
      <c r="AY22" s="60"/>
      <c r="AZ22" s="60"/>
      <c r="BA22" s="60"/>
      <c r="BB22" s="60"/>
      <c r="BC22" s="60"/>
      <c r="BD22" s="60"/>
      <c r="BE22" s="62"/>
      <c r="BF22" s="62"/>
      <c r="BG22" s="62"/>
      <c r="BH22" s="62"/>
      <c r="BI22" s="62"/>
      <c r="BJ22" s="62"/>
      <c r="BK22" s="62"/>
      <c r="BL22" s="62"/>
      <c r="BM22" s="62"/>
      <c r="BN22" s="162"/>
      <c r="BO22" s="24"/>
      <c r="BP22" s="25"/>
    </row>
    <row r="23" customFormat="false" ht="15.75" hidden="false" customHeight="false" outlineLevel="0" collapsed="false">
      <c r="A23" s="1"/>
      <c r="B23" s="165"/>
      <c r="C23" s="166"/>
      <c r="D23" s="166"/>
      <c r="E23" s="167"/>
      <c r="F23" s="168"/>
      <c r="G23" s="169"/>
      <c r="H23" s="167"/>
      <c r="I23" s="169"/>
      <c r="J23" s="168"/>
      <c r="K23" s="169"/>
      <c r="L23" s="167"/>
      <c r="M23" s="169"/>
      <c r="N23" s="168"/>
      <c r="O23" s="169"/>
      <c r="P23" s="167"/>
      <c r="Q23" s="169"/>
      <c r="R23" s="168"/>
      <c r="S23" s="169"/>
      <c r="T23" s="170"/>
      <c r="U23" s="169"/>
      <c r="V23" s="169"/>
      <c r="W23" s="169"/>
      <c r="X23" s="162"/>
      <c r="Y23" s="162"/>
      <c r="Z23" s="162"/>
      <c r="AA23" s="162"/>
      <c r="AB23" s="162"/>
      <c r="AC23" s="162"/>
      <c r="AD23" s="162"/>
      <c r="AE23" s="162"/>
      <c r="AF23" s="162"/>
      <c r="AG23" s="162"/>
      <c r="AH23" s="162"/>
      <c r="AI23" s="163"/>
      <c r="AJ23" s="171"/>
      <c r="AK23" s="172"/>
      <c r="AL23" s="151"/>
      <c r="AM23" s="151"/>
      <c r="AN23" s="151"/>
      <c r="AO23" s="151"/>
      <c r="AP23" s="151"/>
      <c r="AQ23" s="151"/>
      <c r="AR23" s="162"/>
      <c r="AS23" s="162"/>
      <c r="AT23" s="162"/>
      <c r="AU23" s="162"/>
      <c r="AV23" s="162"/>
      <c r="AW23" s="162"/>
      <c r="AX23" s="162"/>
      <c r="AY23" s="162"/>
      <c r="AZ23" s="162"/>
      <c r="BA23" s="162"/>
      <c r="BB23" s="162"/>
      <c r="BC23" s="162"/>
      <c r="BD23" s="162"/>
      <c r="BE23" s="162"/>
      <c r="BF23" s="162"/>
      <c r="BG23" s="162"/>
      <c r="BH23" s="162"/>
      <c r="BI23" s="162"/>
      <c r="BJ23" s="162"/>
      <c r="BK23" s="162"/>
      <c r="BL23" s="162"/>
      <c r="BM23" s="162"/>
      <c r="BN23" s="162"/>
      <c r="BO23" s="151"/>
    </row>
    <row r="24" customFormat="false" ht="15.75" hidden="false" customHeight="false" outlineLevel="0" collapsed="false">
      <c r="A24" s="1"/>
      <c r="B24" s="173"/>
      <c r="C24" s="162"/>
      <c r="D24" s="174"/>
      <c r="E24" s="175"/>
      <c r="F24" s="176"/>
      <c r="G24" s="176"/>
      <c r="H24" s="176"/>
      <c r="I24" s="176"/>
      <c r="J24" s="176"/>
      <c r="K24" s="176"/>
      <c r="L24" s="176"/>
      <c r="M24" s="176"/>
      <c r="N24" s="176"/>
      <c r="O24" s="176"/>
      <c r="P24" s="176"/>
      <c r="Q24" s="176"/>
      <c r="R24" s="176"/>
      <c r="S24" s="176"/>
      <c r="T24" s="176"/>
      <c r="U24" s="176"/>
      <c r="V24" s="176"/>
      <c r="W24" s="176"/>
      <c r="X24" s="177"/>
      <c r="Y24" s="177"/>
      <c r="Z24" s="177"/>
      <c r="AA24" s="177"/>
      <c r="AB24" s="177"/>
      <c r="AC24" s="177"/>
      <c r="AD24" s="177"/>
      <c r="AE24" s="177"/>
      <c r="AF24" s="177"/>
      <c r="AG24" s="177"/>
      <c r="AH24" s="177"/>
      <c r="AI24" s="177"/>
      <c r="AJ24" s="162"/>
      <c r="AK24" s="162"/>
      <c r="AL24" s="162"/>
      <c r="AM24" s="162"/>
      <c r="AN24" s="162"/>
      <c r="AO24" s="162"/>
      <c r="AP24" s="162"/>
      <c r="AQ24" s="162"/>
      <c r="AR24" s="162"/>
      <c r="AS24" s="177"/>
      <c r="AT24" s="177"/>
      <c r="AU24" s="162"/>
      <c r="AV24" s="162"/>
      <c r="AW24" s="162"/>
      <c r="AX24" s="162"/>
      <c r="AY24" s="162"/>
      <c r="AZ24" s="162"/>
      <c r="BA24" s="162"/>
      <c r="BB24" s="162"/>
      <c r="BC24" s="162"/>
      <c r="BD24" s="177"/>
      <c r="BE24" s="177"/>
      <c r="BF24" s="177"/>
      <c r="BG24" s="177"/>
      <c r="BH24" s="177"/>
      <c r="BI24" s="177"/>
      <c r="BJ24" s="177"/>
      <c r="BK24" s="177"/>
      <c r="BL24" s="177"/>
      <c r="BM24" s="177"/>
      <c r="BN24" s="177"/>
      <c r="BO24" s="151"/>
    </row>
    <row r="25" customFormat="false" ht="15.75" hidden="false" customHeight="false" outlineLevel="0" collapsed="false">
      <c r="A25" s="1"/>
      <c r="B25" s="178"/>
      <c r="C25" s="174"/>
      <c r="D25" s="174"/>
      <c r="E25" s="179"/>
      <c r="F25" s="180"/>
      <c r="G25" s="180"/>
      <c r="H25" s="180"/>
      <c r="I25" s="180"/>
      <c r="J25" s="180"/>
      <c r="K25" s="180"/>
      <c r="L25" s="180"/>
      <c r="M25" s="180"/>
      <c r="N25" s="180"/>
      <c r="O25" s="180"/>
      <c r="P25" s="180"/>
      <c r="Q25" s="180"/>
      <c r="R25" s="180"/>
      <c r="S25" s="180"/>
      <c r="T25" s="180"/>
      <c r="U25" s="180"/>
      <c r="V25" s="180"/>
      <c r="W25" s="180"/>
      <c r="X25" s="181"/>
      <c r="Y25" s="182"/>
      <c r="Z25" s="182"/>
      <c r="AA25" s="182"/>
      <c r="AB25" s="182"/>
      <c r="AC25" s="182"/>
      <c r="AD25" s="182"/>
      <c r="AE25" s="182"/>
      <c r="AF25" s="182"/>
      <c r="AG25" s="182"/>
      <c r="AH25" s="182"/>
      <c r="AI25" s="181"/>
      <c r="AJ25" s="177"/>
      <c r="AK25" s="177"/>
      <c r="AL25" s="177"/>
      <c r="AM25" s="177"/>
      <c r="AN25" s="177"/>
      <c r="AO25" s="177"/>
      <c r="AP25" s="177"/>
      <c r="AQ25" s="177"/>
      <c r="AR25" s="177"/>
      <c r="AS25" s="182"/>
      <c r="AT25" s="181"/>
      <c r="AU25" s="177"/>
      <c r="AV25" s="177"/>
      <c r="AW25" s="177"/>
      <c r="AX25" s="177"/>
      <c r="AY25" s="177"/>
      <c r="AZ25" s="177"/>
      <c r="BA25" s="177"/>
      <c r="BB25" s="177"/>
      <c r="BC25" s="177"/>
      <c r="BD25" s="182"/>
      <c r="BE25" s="181"/>
      <c r="BF25" s="182"/>
      <c r="BG25" s="182"/>
      <c r="BH25" s="182"/>
      <c r="BI25" s="182"/>
      <c r="BJ25" s="182"/>
      <c r="BK25" s="182"/>
      <c r="BL25" s="182"/>
      <c r="BM25" s="182"/>
      <c r="BN25" s="182"/>
      <c r="BO25" s="151"/>
    </row>
    <row r="26" customFormat="false" ht="15.75" hidden="false" customHeight="false" outlineLevel="0" collapsed="false">
      <c r="A26" s="1"/>
      <c r="B26" s="183"/>
      <c r="C26" s="124"/>
      <c r="D26" s="124"/>
      <c r="E26" s="50"/>
      <c r="F26" s="184"/>
      <c r="G26" s="184"/>
      <c r="H26" s="184"/>
      <c r="I26" s="184"/>
      <c r="J26" s="184"/>
      <c r="K26" s="184"/>
      <c r="L26" s="184"/>
      <c r="M26" s="184"/>
      <c r="N26" s="184"/>
      <c r="O26" s="184"/>
      <c r="P26" s="184"/>
      <c r="Q26" s="184"/>
      <c r="R26" s="184"/>
      <c r="S26" s="184"/>
      <c r="T26" s="184"/>
      <c r="U26" s="184"/>
      <c r="V26" s="184"/>
      <c r="W26" s="184"/>
      <c r="X26" s="181"/>
      <c r="Y26" s="185"/>
      <c r="Z26" s="185"/>
      <c r="AA26" s="185"/>
      <c r="AB26" s="185"/>
      <c r="AC26" s="185"/>
      <c r="AD26" s="185"/>
      <c r="AE26" s="185"/>
      <c r="AF26" s="185"/>
      <c r="AG26" s="185"/>
      <c r="AH26" s="185"/>
      <c r="AI26" s="185"/>
      <c r="AJ26" s="186"/>
      <c r="AK26" s="186"/>
      <c r="AL26" s="186"/>
      <c r="AM26" s="186"/>
      <c r="AN26" s="186"/>
      <c r="AO26" s="186"/>
      <c r="AP26" s="186"/>
      <c r="AQ26" s="186"/>
      <c r="AR26" s="186"/>
      <c r="AS26" s="185"/>
      <c r="AT26" s="185"/>
      <c r="AU26" s="162"/>
      <c r="AV26" s="162"/>
      <c r="AW26" s="162"/>
      <c r="AX26" s="162"/>
      <c r="AY26" s="162"/>
      <c r="AZ26" s="162"/>
      <c r="BA26" s="162"/>
      <c r="BB26" s="162"/>
      <c r="BC26" s="162"/>
      <c r="BD26" s="181"/>
      <c r="BE26" s="185"/>
      <c r="BF26" s="187"/>
      <c r="BG26" s="187"/>
      <c r="BH26" s="187"/>
      <c r="BI26" s="187"/>
      <c r="BJ26" s="187"/>
      <c r="BK26" s="187"/>
      <c r="BL26" s="187"/>
      <c r="BM26" s="187"/>
      <c r="BN26" s="187"/>
      <c r="BO26" s="151"/>
    </row>
    <row r="27" customFormat="false" ht="15.75" hidden="false" customHeight="false" outlineLevel="0" collapsed="false">
      <c r="A27" s="1"/>
      <c r="B27" s="188"/>
      <c r="C27" s="189"/>
      <c r="D27" s="189"/>
      <c r="E27" s="180"/>
      <c r="F27" s="190"/>
      <c r="G27" s="191"/>
      <c r="H27" s="190"/>
      <c r="I27" s="191"/>
      <c r="J27" s="190"/>
      <c r="K27" s="191"/>
      <c r="L27" s="190"/>
      <c r="M27" s="191"/>
      <c r="N27" s="190"/>
      <c r="O27" s="191"/>
      <c r="P27" s="190"/>
      <c r="Q27" s="191"/>
      <c r="R27" s="190"/>
      <c r="S27" s="191"/>
      <c r="T27" s="190"/>
      <c r="U27" s="191"/>
      <c r="V27" s="191"/>
      <c r="W27" s="191"/>
      <c r="X27" s="162"/>
      <c r="Y27" s="162"/>
      <c r="Z27" s="192"/>
      <c r="AA27" s="192"/>
      <c r="AB27" s="192"/>
      <c r="AC27" s="192"/>
      <c r="AD27" s="192"/>
      <c r="AE27" s="192"/>
      <c r="AF27" s="192"/>
      <c r="AG27" s="192"/>
      <c r="AH27" s="77"/>
      <c r="AI27" s="185"/>
      <c r="AJ27" s="76"/>
      <c r="AK27" s="76"/>
      <c r="AL27" s="76"/>
      <c r="AM27" s="76"/>
      <c r="AN27" s="76"/>
      <c r="AO27" s="76"/>
      <c r="AP27" s="76"/>
      <c r="AQ27" s="76"/>
      <c r="AR27" s="76"/>
      <c r="AS27" s="77"/>
      <c r="AT27" s="162"/>
      <c r="AU27" s="76"/>
      <c r="AV27" s="76"/>
      <c r="AW27" s="76"/>
      <c r="AX27" s="76"/>
      <c r="AY27" s="76"/>
      <c r="AZ27" s="76"/>
      <c r="BA27" s="76"/>
      <c r="BB27" s="76"/>
      <c r="BC27" s="76"/>
      <c r="BD27" s="77"/>
      <c r="BE27" s="185"/>
      <c r="BF27" s="76"/>
      <c r="BG27" s="76"/>
      <c r="BH27" s="76"/>
      <c r="BI27" s="76"/>
      <c r="BJ27" s="76"/>
      <c r="BK27" s="76"/>
      <c r="BL27" s="76"/>
      <c r="BM27" s="76"/>
      <c r="BN27" s="76"/>
      <c r="BO27" s="151"/>
    </row>
    <row r="28" customFormat="false" ht="15.75" hidden="false" customHeight="false" outlineLevel="0" collapsed="false">
      <c r="A28" s="1"/>
      <c r="B28" s="188"/>
      <c r="C28" s="189"/>
      <c r="D28" s="189"/>
      <c r="E28" s="180"/>
      <c r="F28" s="190"/>
      <c r="G28" s="191"/>
      <c r="H28" s="190"/>
      <c r="I28" s="191"/>
      <c r="J28" s="190"/>
      <c r="K28" s="191"/>
      <c r="L28" s="190"/>
      <c r="M28" s="191"/>
      <c r="N28" s="190"/>
      <c r="O28" s="191"/>
      <c r="P28" s="162"/>
      <c r="Q28" s="162"/>
      <c r="R28" s="162"/>
      <c r="S28" s="162"/>
      <c r="T28" s="162"/>
      <c r="U28" s="162"/>
      <c r="V28" s="162"/>
      <c r="W28" s="193"/>
      <c r="X28" s="162"/>
      <c r="Y28" s="162"/>
      <c r="Z28" s="192"/>
      <c r="AA28" s="192"/>
      <c r="AB28" s="192"/>
      <c r="AC28" s="192"/>
      <c r="AD28" s="192"/>
      <c r="AE28" s="192"/>
      <c r="AF28" s="192"/>
      <c r="AG28" s="192"/>
      <c r="AH28" s="77"/>
      <c r="AI28" s="185"/>
      <c r="AJ28" s="76"/>
      <c r="AK28" s="76"/>
      <c r="AL28" s="76"/>
      <c r="AM28" s="76"/>
      <c r="AN28" s="76"/>
      <c r="AO28" s="76"/>
      <c r="AP28" s="76"/>
      <c r="AQ28" s="76"/>
      <c r="AR28" s="76"/>
      <c r="AS28" s="77"/>
      <c r="AT28" s="162"/>
      <c r="AU28" s="76"/>
      <c r="AV28" s="76"/>
      <c r="AW28" s="76"/>
      <c r="AX28" s="76"/>
      <c r="AY28" s="76"/>
      <c r="AZ28" s="76"/>
      <c r="BA28" s="76"/>
      <c r="BB28" s="76"/>
      <c r="BC28" s="76"/>
      <c r="BD28" s="77"/>
      <c r="BE28" s="185"/>
      <c r="BF28" s="76"/>
      <c r="BG28" s="76"/>
      <c r="BH28" s="76"/>
      <c r="BI28" s="76"/>
      <c r="BJ28" s="76"/>
      <c r="BK28" s="76"/>
      <c r="BL28" s="76"/>
      <c r="BM28" s="76"/>
      <c r="BN28" s="76"/>
      <c r="BO28" s="151"/>
    </row>
    <row r="29" customFormat="false" ht="15.75" hidden="false" customHeight="false" outlineLevel="0" collapsed="false">
      <c r="A29" s="1"/>
      <c r="B29" s="194"/>
      <c r="C29" s="194"/>
      <c r="D29" s="194"/>
      <c r="E29" s="195"/>
      <c r="F29" s="195"/>
      <c r="G29" s="195"/>
      <c r="H29" s="195"/>
      <c r="I29" s="195"/>
      <c r="J29" s="195"/>
      <c r="K29" s="195"/>
      <c r="L29" s="195"/>
      <c r="M29" s="195"/>
      <c r="N29" s="195"/>
      <c r="O29" s="162"/>
      <c r="P29" s="162"/>
      <c r="Q29" s="162"/>
      <c r="R29" s="162"/>
      <c r="S29" s="162"/>
      <c r="T29" s="162"/>
      <c r="U29" s="162"/>
      <c r="V29" s="162"/>
      <c r="W29" s="196"/>
      <c r="X29" s="193"/>
      <c r="Y29" s="193"/>
      <c r="Z29" s="192"/>
      <c r="AA29" s="192"/>
      <c r="AB29" s="192"/>
      <c r="AC29" s="192"/>
      <c r="AD29" s="192"/>
      <c r="AE29" s="192"/>
      <c r="AF29" s="192"/>
      <c r="AG29" s="192"/>
      <c r="AH29" s="77"/>
      <c r="AI29" s="185"/>
      <c r="AJ29" s="76"/>
      <c r="AK29" s="76"/>
      <c r="AL29" s="76"/>
      <c r="AM29" s="76"/>
      <c r="AN29" s="76"/>
      <c r="AO29" s="76"/>
      <c r="AP29" s="76"/>
      <c r="AQ29" s="76"/>
      <c r="AR29" s="76"/>
      <c r="AS29" s="77"/>
      <c r="AT29" s="162"/>
      <c r="AU29" s="76"/>
      <c r="AV29" s="76"/>
      <c r="AW29" s="76"/>
      <c r="AX29" s="76"/>
      <c r="AY29" s="76"/>
      <c r="AZ29" s="76"/>
      <c r="BA29" s="76"/>
      <c r="BB29" s="76"/>
      <c r="BC29" s="76"/>
      <c r="BD29" s="77"/>
      <c r="BE29" s="185"/>
      <c r="BF29" s="197"/>
      <c r="BG29" s="76"/>
      <c r="BH29" s="197"/>
      <c r="BI29" s="197"/>
      <c r="BJ29" s="197"/>
      <c r="BK29" s="197"/>
      <c r="BL29" s="76"/>
      <c r="BM29" s="76"/>
      <c r="BN29" s="76"/>
      <c r="BO29" s="151"/>
    </row>
    <row r="30" customFormat="false" ht="15.75" hidden="false" customHeight="false" outlineLevel="0" collapsed="false">
      <c r="A30" s="1"/>
      <c r="B30" s="198"/>
      <c r="C30" s="198"/>
      <c r="D30" s="198"/>
      <c r="E30" s="199"/>
      <c r="F30" s="199"/>
      <c r="G30" s="199"/>
      <c r="H30" s="199"/>
      <c r="I30" s="199"/>
      <c r="J30" s="199"/>
      <c r="K30" s="199"/>
      <c r="L30" s="199"/>
      <c r="M30" s="199"/>
      <c r="N30" s="199"/>
      <c r="O30" s="162"/>
      <c r="P30" s="193"/>
      <c r="Q30" s="196"/>
      <c r="R30" s="200"/>
      <c r="S30" s="200"/>
      <c r="T30" s="200"/>
      <c r="U30" s="200"/>
      <c r="V30" s="193"/>
      <c r="W30" s="200"/>
      <c r="X30" s="200"/>
      <c r="Y30" s="200"/>
      <c r="Z30" s="192"/>
      <c r="AA30" s="192"/>
      <c r="AB30" s="192"/>
      <c r="AC30" s="192"/>
      <c r="AD30" s="192"/>
      <c r="AE30" s="192"/>
      <c r="AF30" s="192"/>
      <c r="AG30" s="192"/>
      <c r="AH30" s="77"/>
      <c r="AI30" s="185"/>
      <c r="AJ30" s="76"/>
      <c r="AK30" s="76"/>
      <c r="AL30" s="76"/>
      <c r="AM30" s="76"/>
      <c r="AN30" s="76"/>
      <c r="AO30" s="76"/>
      <c r="AP30" s="76"/>
      <c r="AQ30" s="76"/>
      <c r="AR30" s="76"/>
      <c r="AS30" s="77"/>
      <c r="AT30" s="162"/>
      <c r="AU30" s="76"/>
      <c r="AV30" s="76"/>
      <c r="AW30" s="76"/>
      <c r="AX30" s="76"/>
      <c r="AY30" s="76"/>
      <c r="AZ30" s="76"/>
      <c r="BA30" s="76"/>
      <c r="BB30" s="76"/>
      <c r="BC30" s="76"/>
      <c r="BD30" s="77"/>
      <c r="BE30" s="185"/>
      <c r="BF30" s="197"/>
      <c r="BG30" s="197"/>
      <c r="BH30" s="197"/>
      <c r="BI30" s="197"/>
      <c r="BJ30" s="76"/>
      <c r="BK30" s="76"/>
      <c r="BL30" s="76"/>
      <c r="BM30" s="76"/>
      <c r="BN30" s="76"/>
      <c r="BO30" s="151"/>
    </row>
    <row r="31" customFormat="false" ht="15.75" hidden="false" customHeight="false" outlineLevel="0" collapsed="false">
      <c r="A31" s="1"/>
      <c r="B31" s="183"/>
      <c r="C31" s="124"/>
      <c r="D31" s="124"/>
      <c r="E31" s="201"/>
      <c r="F31" s="201"/>
      <c r="G31" s="201"/>
      <c r="H31" s="201"/>
      <c r="I31" s="201"/>
      <c r="J31" s="201"/>
      <c r="K31" s="201"/>
      <c r="L31" s="201"/>
      <c r="M31" s="201"/>
      <c r="N31" s="201"/>
      <c r="O31" s="162"/>
      <c r="P31" s="193"/>
      <c r="Q31" s="193"/>
      <c r="R31" s="193"/>
      <c r="S31" s="193"/>
      <c r="T31" s="193"/>
      <c r="U31" s="162"/>
      <c r="V31" s="193"/>
      <c r="W31" s="193"/>
      <c r="X31" s="193"/>
      <c r="Y31" s="193"/>
      <c r="Z31" s="192"/>
      <c r="AA31" s="192"/>
      <c r="AB31" s="192"/>
      <c r="AC31" s="192"/>
      <c r="AD31" s="192"/>
      <c r="AE31" s="192"/>
      <c r="AF31" s="192"/>
      <c r="AG31" s="192"/>
      <c r="AH31" s="77"/>
      <c r="AI31" s="185"/>
      <c r="AJ31" s="76"/>
      <c r="AK31" s="76"/>
      <c r="AL31" s="76"/>
      <c r="AM31" s="76"/>
      <c r="AN31" s="76"/>
      <c r="AO31" s="76"/>
      <c r="AP31" s="76"/>
      <c r="AQ31" s="76"/>
      <c r="AR31" s="76"/>
      <c r="AS31" s="77"/>
      <c r="AT31" s="162"/>
      <c r="AU31" s="76"/>
      <c r="AV31" s="76"/>
      <c r="AW31" s="76"/>
      <c r="AX31" s="76"/>
      <c r="AY31" s="76"/>
      <c r="AZ31" s="76"/>
      <c r="BA31" s="76"/>
      <c r="BB31" s="76"/>
      <c r="BC31" s="76"/>
      <c r="BD31" s="77"/>
      <c r="BE31" s="185"/>
      <c r="BF31" s="197"/>
      <c r="BG31" s="197"/>
      <c r="BH31" s="197"/>
      <c r="BI31" s="197"/>
      <c r="BJ31" s="197"/>
      <c r="BK31" s="197"/>
      <c r="BL31" s="197"/>
      <c r="BM31" s="197"/>
      <c r="BN31" s="197"/>
      <c r="BO31" s="151"/>
    </row>
    <row r="32" customFormat="false" ht="15.75" hidden="false" customHeight="false" outlineLevel="0" collapsed="false">
      <c r="A32" s="1"/>
      <c r="B32" s="77"/>
      <c r="C32" s="202"/>
      <c r="D32" s="186"/>
      <c r="E32" s="203"/>
      <c r="F32" s="204"/>
      <c r="G32" s="203"/>
      <c r="H32" s="204"/>
      <c r="I32" s="203"/>
      <c r="J32" s="204"/>
      <c r="K32" s="203"/>
      <c r="L32" s="204"/>
      <c r="M32" s="203"/>
      <c r="N32" s="204"/>
      <c r="O32" s="77"/>
      <c r="P32" s="205"/>
      <c r="Q32" s="76"/>
      <c r="R32" s="76"/>
      <c r="S32" s="76"/>
      <c r="T32" s="206"/>
      <c r="U32" s="77"/>
      <c r="V32" s="76"/>
      <c r="W32" s="76"/>
      <c r="X32" s="76"/>
      <c r="Y32" s="206"/>
      <c r="Z32" s="192"/>
      <c r="AA32" s="192"/>
      <c r="AB32" s="192"/>
      <c r="AC32" s="192"/>
      <c r="AD32" s="192"/>
      <c r="AE32" s="192"/>
      <c r="AF32" s="192"/>
      <c r="AG32" s="192"/>
      <c r="AH32" s="81"/>
      <c r="AI32" s="185"/>
      <c r="AJ32" s="76"/>
      <c r="AK32" s="76"/>
      <c r="AL32" s="76"/>
      <c r="AM32" s="76"/>
      <c r="AN32" s="76"/>
      <c r="AO32" s="76"/>
      <c r="AP32" s="76"/>
      <c r="AQ32" s="76"/>
      <c r="AR32" s="76"/>
      <c r="AS32" s="81"/>
      <c r="AT32" s="162"/>
      <c r="AU32" s="76"/>
      <c r="AV32" s="76"/>
      <c r="AW32" s="76"/>
      <c r="AX32" s="76"/>
      <c r="AY32" s="76"/>
      <c r="AZ32" s="76"/>
      <c r="BA32" s="76"/>
      <c r="BB32" s="76"/>
      <c r="BC32" s="76"/>
      <c r="BD32" s="81"/>
      <c r="BE32" s="185"/>
      <c r="BF32" s="197"/>
      <c r="BG32" s="197"/>
      <c r="BH32" s="197"/>
      <c r="BI32" s="197"/>
      <c r="BJ32" s="197"/>
      <c r="BK32" s="197"/>
      <c r="BL32" s="197"/>
      <c r="BM32" s="197"/>
      <c r="BN32" s="197"/>
      <c r="BO32" s="151"/>
    </row>
    <row r="33" customFormat="false" ht="15.75" hidden="false" customHeight="false" outlineLevel="0" collapsed="false">
      <c r="A33" s="1"/>
      <c r="B33" s="77"/>
      <c r="C33" s="202"/>
      <c r="D33" s="186"/>
      <c r="E33" s="203"/>
      <c r="F33" s="204"/>
      <c r="G33" s="203"/>
      <c r="H33" s="204"/>
      <c r="I33" s="203"/>
      <c r="J33" s="204"/>
      <c r="K33" s="203"/>
      <c r="L33" s="204"/>
      <c r="M33" s="203"/>
      <c r="N33" s="204"/>
      <c r="O33" s="77"/>
      <c r="P33" s="76"/>
      <c r="Q33" s="76"/>
      <c r="R33" s="76"/>
      <c r="S33" s="76"/>
      <c r="T33" s="76"/>
      <c r="U33" s="77"/>
      <c r="V33" s="76"/>
      <c r="W33" s="76"/>
      <c r="X33" s="76"/>
      <c r="Y33" s="206"/>
      <c r="Z33" s="192"/>
      <c r="AA33" s="192"/>
      <c r="AB33" s="192"/>
      <c r="AC33" s="192"/>
      <c r="AD33" s="192"/>
      <c r="AE33" s="192"/>
      <c r="AF33" s="192"/>
      <c r="AG33" s="192"/>
      <c r="AH33" s="81"/>
      <c r="AI33" s="185"/>
      <c r="AJ33" s="76"/>
      <c r="AK33" s="76"/>
      <c r="AL33" s="76"/>
      <c r="AM33" s="76"/>
      <c r="AN33" s="76"/>
      <c r="AO33" s="76"/>
      <c r="AP33" s="76"/>
      <c r="AQ33" s="76"/>
      <c r="AR33" s="76"/>
      <c r="AS33" s="81"/>
      <c r="AT33" s="162"/>
      <c r="AU33" s="76"/>
      <c r="AV33" s="76"/>
      <c r="AW33" s="76"/>
      <c r="AX33" s="76"/>
      <c r="AY33" s="76"/>
      <c r="AZ33" s="76"/>
      <c r="BA33" s="76"/>
      <c r="BB33" s="197"/>
      <c r="BC33" s="197"/>
      <c r="BD33" s="81"/>
      <c r="BE33" s="185"/>
      <c r="BF33" s="197"/>
      <c r="BG33" s="197"/>
      <c r="BH33" s="197"/>
      <c r="BI33" s="197"/>
      <c r="BJ33" s="197"/>
      <c r="BK33" s="197"/>
      <c r="BL33" s="197"/>
      <c r="BM33" s="197"/>
      <c r="BN33" s="197"/>
      <c r="BO33" s="151"/>
    </row>
    <row r="34" customFormat="false" ht="15.75" hidden="false" customHeight="false" outlineLevel="0" collapsed="false">
      <c r="A34" s="1"/>
      <c r="B34" s="77"/>
      <c r="C34" s="202"/>
      <c r="D34" s="186"/>
      <c r="E34" s="203"/>
      <c r="F34" s="204"/>
      <c r="G34" s="203"/>
      <c r="H34" s="204"/>
      <c r="I34" s="203"/>
      <c r="J34" s="204"/>
      <c r="K34" s="203"/>
      <c r="L34" s="204"/>
      <c r="M34" s="203"/>
      <c r="N34" s="204"/>
      <c r="O34" s="77"/>
      <c r="P34" s="76"/>
      <c r="Q34" s="76"/>
      <c r="R34" s="76"/>
      <c r="S34" s="76"/>
      <c r="T34" s="76"/>
      <c r="U34" s="77"/>
      <c r="V34" s="76"/>
      <c r="W34" s="76"/>
      <c r="X34" s="76"/>
      <c r="Y34" s="206"/>
      <c r="Z34" s="192"/>
      <c r="AA34" s="192"/>
      <c r="AB34" s="192"/>
      <c r="AC34" s="192"/>
      <c r="AD34" s="192"/>
      <c r="AE34" s="192"/>
      <c r="AF34" s="192"/>
      <c r="AG34" s="192"/>
      <c r="AH34" s="81"/>
      <c r="AI34" s="185"/>
      <c r="AJ34" s="76"/>
      <c r="AK34" s="76"/>
      <c r="AL34" s="76"/>
      <c r="AM34" s="76"/>
      <c r="AN34" s="76"/>
      <c r="AO34" s="76"/>
      <c r="AP34" s="76"/>
      <c r="AQ34" s="76"/>
      <c r="AR34" s="76"/>
      <c r="AS34" s="81"/>
      <c r="AT34" s="162"/>
      <c r="AU34" s="76"/>
      <c r="AV34" s="76"/>
      <c r="AW34" s="76"/>
      <c r="AX34" s="76"/>
      <c r="AY34" s="76"/>
      <c r="AZ34" s="76"/>
      <c r="BA34" s="76"/>
      <c r="BB34" s="197"/>
      <c r="BC34" s="197"/>
      <c r="BD34" s="81"/>
      <c r="BE34" s="185"/>
      <c r="BF34" s="197"/>
      <c r="BG34" s="197"/>
      <c r="BH34" s="197"/>
      <c r="BI34" s="197"/>
      <c r="BJ34" s="197"/>
      <c r="BK34" s="197"/>
      <c r="BL34" s="197"/>
      <c r="BM34" s="197"/>
      <c r="BN34" s="197"/>
      <c r="BO34" s="151"/>
      <c r="BU34" s="0" t="s">
        <v>21</v>
      </c>
    </row>
    <row r="35" customFormat="false" ht="15.75" hidden="false" customHeight="false" outlineLevel="0" collapsed="false">
      <c r="A35" s="1"/>
      <c r="B35" s="77"/>
      <c r="C35" s="202"/>
      <c r="D35" s="186"/>
      <c r="E35" s="203"/>
      <c r="F35" s="204"/>
      <c r="G35" s="203"/>
      <c r="H35" s="204"/>
      <c r="I35" s="203"/>
      <c r="J35" s="204"/>
      <c r="K35" s="203"/>
      <c r="L35" s="204"/>
      <c r="M35" s="203"/>
      <c r="N35" s="204"/>
      <c r="O35" s="77"/>
      <c r="P35" s="76"/>
      <c r="Q35" s="76"/>
      <c r="R35" s="76"/>
      <c r="S35" s="76"/>
      <c r="T35" s="76"/>
      <c r="U35" s="77"/>
      <c r="V35" s="76"/>
      <c r="W35" s="76"/>
      <c r="X35" s="76"/>
      <c r="Y35" s="206"/>
      <c r="Z35" s="192"/>
      <c r="AA35" s="192"/>
      <c r="AB35" s="192"/>
      <c r="AC35" s="192"/>
      <c r="AD35" s="192"/>
      <c r="AE35" s="192"/>
      <c r="AF35" s="192"/>
      <c r="AG35" s="192"/>
      <c r="AH35" s="81"/>
      <c r="AI35" s="185"/>
      <c r="AJ35" s="76"/>
      <c r="AK35" s="76"/>
      <c r="AL35" s="76"/>
      <c r="AM35" s="76"/>
      <c r="AN35" s="76"/>
      <c r="AO35" s="76"/>
      <c r="AP35" s="76"/>
      <c r="AQ35" s="76"/>
      <c r="AR35" s="76"/>
      <c r="AS35" s="81"/>
      <c r="AT35" s="185"/>
      <c r="AU35" s="76"/>
      <c r="AV35" s="76"/>
      <c r="AW35" s="76"/>
      <c r="AX35" s="76"/>
      <c r="AY35" s="76"/>
      <c r="AZ35" s="76"/>
      <c r="BA35" s="76"/>
      <c r="BB35" s="197"/>
      <c r="BC35" s="197"/>
      <c r="BD35" s="81"/>
      <c r="BE35" s="185"/>
      <c r="BF35" s="197"/>
      <c r="BG35" s="197"/>
      <c r="BH35" s="197"/>
      <c r="BI35" s="197"/>
      <c r="BJ35" s="197"/>
      <c r="BK35" s="197"/>
      <c r="BL35" s="197"/>
      <c r="BM35" s="197"/>
      <c r="BN35" s="197"/>
      <c r="BO35" s="151"/>
    </row>
    <row r="36" customFormat="false" ht="15.75" hidden="false" customHeight="false" outlineLevel="0" collapsed="false">
      <c r="A36" s="1"/>
      <c r="B36" s="77"/>
      <c r="C36" s="202"/>
      <c r="D36" s="186"/>
      <c r="E36" s="203"/>
      <c r="F36" s="204"/>
      <c r="G36" s="203"/>
      <c r="H36" s="204"/>
      <c r="I36" s="203"/>
      <c r="J36" s="204"/>
      <c r="K36" s="203"/>
      <c r="L36" s="204"/>
      <c r="M36" s="203"/>
      <c r="N36" s="204"/>
      <c r="O36" s="77"/>
      <c r="P36" s="76"/>
      <c r="Q36" s="76"/>
      <c r="R36" s="76"/>
      <c r="S36" s="76"/>
      <c r="T36" s="206"/>
      <c r="U36" s="77"/>
      <c r="V36" s="76"/>
      <c r="W36" s="76"/>
      <c r="X36" s="76"/>
      <c r="Y36" s="206"/>
      <c r="Z36" s="207"/>
      <c r="AA36" s="207"/>
      <c r="AB36" s="207"/>
      <c r="AC36" s="207"/>
      <c r="AD36" s="207"/>
      <c r="AE36" s="207"/>
      <c r="AF36" s="207"/>
      <c r="AG36" s="207"/>
      <c r="AH36" s="81"/>
      <c r="AI36" s="122"/>
      <c r="AJ36" s="120"/>
      <c r="AK36" s="120"/>
      <c r="AL36" s="120"/>
      <c r="AM36" s="120"/>
      <c r="AN36" s="120"/>
      <c r="AO36" s="120"/>
      <c r="AP36" s="120"/>
      <c r="AQ36" s="120"/>
      <c r="AR36" s="207"/>
      <c r="AS36" s="81"/>
      <c r="AT36" s="122"/>
      <c r="AU36" s="120"/>
      <c r="AV36" s="120"/>
      <c r="AW36" s="120"/>
      <c r="AX36" s="120"/>
      <c r="AY36" s="120"/>
      <c r="AZ36" s="120"/>
      <c r="BA36" s="120"/>
      <c r="BB36" s="120"/>
      <c r="BC36" s="208"/>
      <c r="BD36" s="81"/>
      <c r="BE36" s="122"/>
      <c r="BF36" s="120"/>
      <c r="BG36" s="123"/>
      <c r="BH36" s="123"/>
      <c r="BI36" s="123"/>
      <c r="BJ36" s="123"/>
      <c r="BK36" s="123"/>
      <c r="BL36" s="123"/>
      <c r="BM36" s="123"/>
      <c r="BN36" s="120"/>
      <c r="BO36" s="151"/>
    </row>
    <row r="37" customFormat="false" ht="15.75" hidden="false" customHeight="false" outlineLevel="0" collapsed="false">
      <c r="A37" s="1"/>
      <c r="B37" s="81"/>
      <c r="C37" s="202"/>
      <c r="D37" s="186"/>
      <c r="E37" s="209"/>
      <c r="F37" s="204"/>
      <c r="G37" s="209"/>
      <c r="H37" s="204"/>
      <c r="I37" s="209"/>
      <c r="J37" s="204"/>
      <c r="K37" s="209"/>
      <c r="L37" s="204"/>
      <c r="M37" s="209"/>
      <c r="N37" s="204"/>
      <c r="O37" s="81"/>
      <c r="P37" s="210"/>
      <c r="Q37" s="210"/>
      <c r="R37" s="210"/>
      <c r="S37" s="210"/>
      <c r="T37" s="210"/>
      <c r="U37" s="81"/>
      <c r="V37" s="76"/>
      <c r="W37" s="76"/>
      <c r="X37" s="76"/>
      <c r="Y37" s="76"/>
      <c r="Z37" s="211"/>
      <c r="AA37" s="211"/>
      <c r="AB37" s="211"/>
      <c r="AC37" s="211"/>
      <c r="AD37" s="211"/>
      <c r="AE37" s="211"/>
      <c r="AF37" s="211"/>
      <c r="AG37" s="211"/>
      <c r="AH37" s="81"/>
      <c r="AI37" s="50"/>
      <c r="AJ37" s="139"/>
      <c r="AK37" s="139"/>
      <c r="AL37" s="139"/>
      <c r="AM37" s="139"/>
      <c r="AN37" s="139"/>
      <c r="AO37" s="139"/>
      <c r="AP37" s="139"/>
      <c r="AQ37" s="139"/>
      <c r="AR37" s="211"/>
      <c r="AS37" s="81"/>
      <c r="AT37" s="50"/>
      <c r="AU37" s="139"/>
      <c r="AV37" s="139"/>
      <c r="AW37" s="139"/>
      <c r="AX37" s="139"/>
      <c r="AY37" s="139"/>
      <c r="AZ37" s="139"/>
      <c r="BA37" s="139"/>
      <c r="BB37" s="139"/>
      <c r="BC37" s="212"/>
      <c r="BD37" s="81"/>
      <c r="BE37" s="50"/>
      <c r="BF37" s="139"/>
      <c r="BG37" s="140"/>
      <c r="BH37" s="140"/>
      <c r="BI37" s="140"/>
      <c r="BJ37" s="140"/>
      <c r="BK37" s="140"/>
      <c r="BL37" s="140"/>
      <c r="BM37" s="140"/>
      <c r="BN37" s="139"/>
      <c r="BO37" s="151"/>
    </row>
    <row r="38" customFormat="false" ht="15.75" hidden="false" customHeight="false" outlineLevel="0" collapsed="false">
      <c r="A38" s="1"/>
      <c r="B38" s="81"/>
      <c r="C38" s="213"/>
      <c r="D38" s="213"/>
      <c r="E38" s="209"/>
      <c r="F38" s="204"/>
      <c r="G38" s="209"/>
      <c r="H38" s="204"/>
      <c r="I38" s="214"/>
      <c r="J38" s="204"/>
      <c r="K38" s="214"/>
      <c r="L38" s="204"/>
      <c r="M38" s="214"/>
      <c r="N38" s="204"/>
      <c r="O38" s="81"/>
      <c r="P38" s="210"/>
      <c r="Q38" s="210"/>
      <c r="R38" s="210"/>
      <c r="S38" s="210"/>
      <c r="T38" s="210"/>
      <c r="U38" s="81"/>
      <c r="V38" s="76"/>
      <c r="W38" s="76"/>
      <c r="X38" s="76"/>
      <c r="Y38" s="76"/>
      <c r="Z38" s="149"/>
      <c r="AA38" s="149"/>
      <c r="AB38" s="149"/>
      <c r="AC38" s="149"/>
      <c r="AD38" s="149"/>
      <c r="AE38" s="149"/>
      <c r="AF38" s="149"/>
      <c r="AG38" s="151"/>
      <c r="AH38" s="151"/>
      <c r="AI38" s="145"/>
      <c r="AJ38" s="145"/>
      <c r="AK38" s="149"/>
      <c r="AL38" s="149"/>
      <c r="AM38" s="149"/>
      <c r="AN38" s="149"/>
      <c r="AO38" s="149"/>
      <c r="AP38" s="149"/>
      <c r="AQ38" s="149"/>
      <c r="AR38" s="162"/>
      <c r="AS38" s="162"/>
      <c r="AT38" s="145"/>
      <c r="AU38" s="145"/>
      <c r="AV38" s="149"/>
      <c r="AW38" s="149"/>
      <c r="AX38" s="149"/>
      <c r="AY38" s="149"/>
      <c r="AZ38" s="149"/>
      <c r="BA38" s="149"/>
      <c r="BB38" s="149"/>
      <c r="BC38" s="162"/>
      <c r="BD38" s="151"/>
      <c r="BE38" s="145"/>
      <c r="BF38" s="145"/>
      <c r="BG38" s="149"/>
      <c r="BH38" s="149"/>
      <c r="BI38" s="149"/>
      <c r="BJ38" s="149"/>
      <c r="BK38" s="149"/>
      <c r="BL38" s="149"/>
      <c r="BM38" s="149"/>
      <c r="BN38" s="162"/>
      <c r="BO38" s="151"/>
    </row>
    <row r="39" customFormat="false" ht="15.75" hidden="false" customHeight="false" outlineLevel="0" collapsed="false">
      <c r="A39" s="1"/>
      <c r="B39" s="81"/>
      <c r="C39" s="213"/>
      <c r="D39" s="215"/>
      <c r="E39" s="209"/>
      <c r="F39" s="204"/>
      <c r="G39" s="209"/>
      <c r="H39" s="204"/>
      <c r="I39" s="214"/>
      <c r="J39" s="204"/>
      <c r="K39" s="214"/>
      <c r="L39" s="204"/>
      <c r="M39" s="214"/>
      <c r="N39" s="204"/>
      <c r="O39" s="81"/>
      <c r="P39" s="210"/>
      <c r="Q39" s="210"/>
      <c r="R39" s="210"/>
      <c r="S39" s="210"/>
      <c r="T39" s="210"/>
      <c r="U39" s="81"/>
      <c r="V39" s="76"/>
      <c r="W39" s="76"/>
      <c r="X39" s="76"/>
      <c r="Y39" s="76"/>
      <c r="Z39" s="149"/>
      <c r="AA39" s="149"/>
      <c r="AB39" s="149"/>
      <c r="AC39" s="149"/>
      <c r="AD39" s="149"/>
      <c r="AE39" s="149"/>
      <c r="AF39" s="149"/>
      <c r="AG39" s="151"/>
      <c r="AH39" s="151"/>
      <c r="AI39" s="145"/>
      <c r="AJ39" s="145"/>
      <c r="AK39" s="149"/>
      <c r="AL39" s="149"/>
      <c r="AM39" s="149"/>
      <c r="AN39" s="149"/>
      <c r="AO39" s="149"/>
      <c r="AP39" s="149"/>
      <c r="AQ39" s="149"/>
      <c r="AR39" s="162"/>
      <c r="AS39" s="162"/>
      <c r="AT39" s="145"/>
      <c r="AU39" s="145"/>
      <c r="AV39" s="149"/>
      <c r="AW39" s="149"/>
      <c r="AX39" s="149"/>
      <c r="AY39" s="149"/>
      <c r="AZ39" s="149"/>
      <c r="BA39" s="149"/>
      <c r="BB39" s="149"/>
      <c r="BC39" s="162"/>
      <c r="BD39" s="151"/>
      <c r="BE39" s="145"/>
      <c r="BF39" s="145"/>
      <c r="BG39" s="149"/>
      <c r="BH39" s="149"/>
      <c r="BI39" s="149"/>
      <c r="BJ39" s="149"/>
      <c r="BK39" s="149"/>
      <c r="BL39" s="149"/>
      <c r="BM39" s="149"/>
      <c r="BN39" s="162"/>
      <c r="BO39" s="151"/>
    </row>
    <row r="40" customFormat="false" ht="15.75" hidden="false" customHeight="false" outlineLevel="0" collapsed="false">
      <c r="A40" s="1"/>
      <c r="B40" s="81"/>
      <c r="C40" s="213"/>
      <c r="D40" s="215"/>
      <c r="E40" s="209"/>
      <c r="F40" s="204"/>
      <c r="G40" s="209"/>
      <c r="H40" s="204"/>
      <c r="I40" s="214"/>
      <c r="J40" s="204"/>
      <c r="K40" s="214"/>
      <c r="L40" s="204"/>
      <c r="M40" s="214"/>
      <c r="N40" s="204"/>
      <c r="O40" s="81"/>
      <c r="P40" s="210"/>
      <c r="Q40" s="210"/>
      <c r="R40" s="210"/>
      <c r="S40" s="210"/>
      <c r="T40" s="210"/>
      <c r="U40" s="81"/>
      <c r="V40" s="76"/>
      <c r="W40" s="76"/>
      <c r="X40" s="76"/>
      <c r="Y40" s="76"/>
      <c r="Z40" s="216"/>
      <c r="AA40" s="216"/>
      <c r="AB40" s="216"/>
      <c r="AC40" s="216"/>
      <c r="AD40" s="216"/>
      <c r="AE40" s="216"/>
      <c r="AF40" s="216"/>
      <c r="AG40" s="151"/>
      <c r="AH40" s="217"/>
      <c r="AI40" s="218"/>
      <c r="AJ40" s="216"/>
      <c r="AK40" s="216"/>
      <c r="AL40" s="216"/>
      <c r="AM40" s="216"/>
      <c r="AN40" s="216"/>
      <c r="AO40" s="216"/>
      <c r="AP40" s="216"/>
      <c r="AQ40" s="216"/>
      <c r="AR40" s="162"/>
      <c r="AS40" s="217"/>
      <c r="AT40" s="218"/>
      <c r="AU40" s="216"/>
      <c r="AV40" s="216"/>
      <c r="AW40" s="216"/>
      <c r="AX40" s="216"/>
      <c r="AY40" s="216"/>
      <c r="AZ40" s="216"/>
      <c r="BA40" s="216"/>
      <c r="BB40" s="216"/>
      <c r="BC40" s="162"/>
      <c r="BD40" s="217"/>
      <c r="BE40" s="218"/>
      <c r="BF40" s="216"/>
      <c r="BG40" s="216"/>
      <c r="BH40" s="216"/>
      <c r="BI40" s="216"/>
      <c r="BJ40" s="216"/>
      <c r="BK40" s="216"/>
      <c r="BL40" s="216"/>
      <c r="BM40" s="216"/>
      <c r="BN40" s="162"/>
      <c r="BO40" s="151"/>
    </row>
    <row r="41" customFormat="false" ht="15.75" hidden="false" customHeight="false" outlineLevel="0" collapsed="false">
      <c r="A41" s="1"/>
      <c r="B41" s="81"/>
      <c r="C41" s="213"/>
      <c r="D41" s="215"/>
      <c r="E41" s="209"/>
      <c r="F41" s="204"/>
      <c r="G41" s="209"/>
      <c r="H41" s="204"/>
      <c r="I41" s="214"/>
      <c r="J41" s="204"/>
      <c r="K41" s="214"/>
      <c r="L41" s="204"/>
      <c r="M41" s="214"/>
      <c r="N41" s="204"/>
      <c r="O41" s="81"/>
      <c r="P41" s="210"/>
      <c r="Q41" s="210"/>
      <c r="R41" s="210"/>
      <c r="S41" s="210"/>
      <c r="T41" s="210"/>
      <c r="U41" s="81"/>
      <c r="V41" s="76"/>
      <c r="W41" s="76"/>
      <c r="X41" s="76"/>
      <c r="Y41" s="76"/>
      <c r="Z41" s="219"/>
      <c r="AA41" s="219"/>
      <c r="AB41" s="219"/>
      <c r="AC41" s="219"/>
      <c r="AD41" s="219"/>
      <c r="AE41" s="219"/>
      <c r="AF41" s="219"/>
      <c r="AG41" s="151"/>
      <c r="AH41" s="220"/>
      <c r="AI41" s="218"/>
      <c r="AJ41" s="219"/>
      <c r="AK41" s="219"/>
      <c r="AL41" s="219"/>
      <c r="AM41" s="219"/>
      <c r="AN41" s="219"/>
      <c r="AO41" s="219"/>
      <c r="AP41" s="219"/>
      <c r="AQ41" s="219"/>
      <c r="AR41" s="162"/>
      <c r="AS41" s="220"/>
      <c r="AT41" s="218"/>
      <c r="AU41" s="219"/>
      <c r="AV41" s="219"/>
      <c r="AW41" s="219"/>
      <c r="AX41" s="219"/>
      <c r="AY41" s="219"/>
      <c r="AZ41" s="219"/>
      <c r="BA41" s="219"/>
      <c r="BB41" s="219"/>
      <c r="BC41" s="162"/>
      <c r="BD41" s="220"/>
      <c r="BE41" s="218"/>
      <c r="BF41" s="219"/>
      <c r="BG41" s="219"/>
      <c r="BH41" s="219"/>
      <c r="BI41" s="219"/>
      <c r="BJ41" s="219"/>
      <c r="BK41" s="219"/>
      <c r="BL41" s="219"/>
      <c r="BM41" s="219"/>
      <c r="BN41" s="162"/>
      <c r="BO41" s="151"/>
    </row>
    <row r="42" customFormat="false" ht="15.75" hidden="false" customHeight="false" outlineLevel="0" collapsed="false">
      <c r="A42" s="1"/>
      <c r="B42" s="221"/>
      <c r="C42" s="123"/>
      <c r="D42" s="123"/>
      <c r="E42" s="222"/>
      <c r="F42" s="123"/>
      <c r="G42" s="222"/>
      <c r="H42" s="123"/>
      <c r="I42" s="223"/>
      <c r="J42" s="123"/>
      <c r="K42" s="222"/>
      <c r="L42" s="123"/>
      <c r="M42" s="222"/>
      <c r="N42" s="123"/>
      <c r="O42" s="224"/>
      <c r="P42" s="120"/>
      <c r="Q42" s="120"/>
      <c r="R42" s="120"/>
      <c r="S42" s="120"/>
      <c r="T42" s="120"/>
      <c r="U42" s="123"/>
      <c r="V42" s="120"/>
      <c r="W42" s="120"/>
      <c r="X42" s="120"/>
      <c r="Y42" s="120"/>
      <c r="Z42" s="225"/>
      <c r="AA42" s="225"/>
      <c r="AB42" s="225"/>
      <c r="AC42" s="225"/>
      <c r="AD42" s="225"/>
      <c r="AE42" s="225"/>
      <c r="AF42" s="225"/>
      <c r="AG42" s="162"/>
      <c r="AH42" s="226"/>
      <c r="AI42" s="218"/>
      <c r="AJ42" s="225"/>
      <c r="AK42" s="225"/>
      <c r="AL42" s="225"/>
      <c r="AM42" s="225"/>
      <c r="AN42" s="225"/>
      <c r="AO42" s="225"/>
      <c r="AP42" s="225"/>
      <c r="AQ42" s="225"/>
      <c r="AR42" s="162"/>
      <c r="AS42" s="226"/>
      <c r="AT42" s="218"/>
      <c r="AU42" s="225"/>
      <c r="AV42" s="225"/>
      <c r="AW42" s="225"/>
      <c r="AX42" s="225"/>
      <c r="AY42" s="225"/>
      <c r="AZ42" s="225"/>
      <c r="BA42" s="225"/>
      <c r="BB42" s="225"/>
      <c r="BC42" s="162"/>
      <c r="BD42" s="226"/>
      <c r="BE42" s="218"/>
      <c r="BF42" s="225"/>
      <c r="BG42" s="225"/>
      <c r="BH42" s="225"/>
      <c r="BI42" s="225"/>
      <c r="BJ42" s="225"/>
      <c r="BK42" s="225"/>
      <c r="BL42" s="225"/>
      <c r="BM42" s="225"/>
      <c r="BN42" s="227"/>
      <c r="BO42" s="228"/>
    </row>
    <row r="43" customFormat="false" ht="15.75" hidden="false" customHeight="false" outlineLevel="0" collapsed="false">
      <c r="A43" s="1"/>
      <c r="B43" s="221"/>
      <c r="C43" s="140"/>
      <c r="D43" s="140"/>
      <c r="E43" s="222"/>
      <c r="F43" s="140"/>
      <c r="G43" s="223"/>
      <c r="H43" s="140"/>
      <c r="I43" s="222"/>
      <c r="J43" s="140"/>
      <c r="K43" s="222"/>
      <c r="L43" s="140"/>
      <c r="M43" s="222"/>
      <c r="N43" s="140"/>
      <c r="O43" s="224"/>
      <c r="P43" s="139"/>
      <c r="Q43" s="139"/>
      <c r="R43" s="139"/>
      <c r="S43" s="139"/>
      <c r="T43" s="139"/>
      <c r="U43" s="140"/>
      <c r="V43" s="139"/>
      <c r="W43" s="139"/>
      <c r="X43" s="139"/>
      <c r="Y43" s="139"/>
      <c r="Z43" s="149"/>
      <c r="AA43" s="149"/>
      <c r="AB43" s="149"/>
      <c r="AC43" s="149"/>
      <c r="AD43" s="149"/>
      <c r="AE43" s="149"/>
      <c r="AF43" s="149"/>
      <c r="AG43" s="162"/>
      <c r="AH43" s="226"/>
      <c r="AI43" s="218"/>
      <c r="AJ43" s="229"/>
      <c r="AK43" s="149"/>
      <c r="AL43" s="149"/>
      <c r="AM43" s="149"/>
      <c r="AN43" s="149"/>
      <c r="AO43" s="149"/>
      <c r="AP43" s="149"/>
      <c r="AQ43" s="149"/>
      <c r="AR43" s="162"/>
      <c r="AS43" s="226"/>
      <c r="AT43" s="218"/>
      <c r="AU43" s="229"/>
      <c r="AV43" s="149"/>
      <c r="AW43" s="149"/>
      <c r="AX43" s="149"/>
      <c r="AY43" s="149"/>
      <c r="AZ43" s="149"/>
      <c r="BA43" s="149"/>
      <c r="BB43" s="149"/>
      <c r="BC43" s="162"/>
      <c r="BD43" s="226"/>
      <c r="BE43" s="218"/>
      <c r="BF43" s="229"/>
      <c r="BG43" s="149"/>
      <c r="BH43" s="149"/>
      <c r="BI43" s="149"/>
      <c r="BJ43" s="149"/>
      <c r="BK43" s="149"/>
      <c r="BL43" s="149"/>
      <c r="BM43" s="149"/>
      <c r="BN43" s="227"/>
      <c r="BO43" s="228"/>
    </row>
    <row r="44" customFormat="false" ht="15.75" hidden="false" customHeight="false" outlineLevel="0" collapsed="false">
      <c r="A44" s="1"/>
      <c r="B44" s="162"/>
      <c r="C44" s="162"/>
      <c r="D44" s="145"/>
      <c r="E44" s="145"/>
      <c r="F44" s="149"/>
      <c r="G44" s="145"/>
      <c r="H44" s="149"/>
      <c r="I44" s="145"/>
      <c r="J44" s="149"/>
      <c r="K44" s="145"/>
      <c r="L44" s="149"/>
      <c r="M44" s="145"/>
      <c r="N44" s="149"/>
      <c r="O44" s="145"/>
      <c r="P44" s="151"/>
      <c r="Q44" s="149"/>
      <c r="R44" s="145"/>
      <c r="S44" s="149"/>
      <c r="T44" s="145"/>
      <c r="U44" s="230"/>
      <c r="V44" s="230"/>
      <c r="W44" s="231"/>
      <c r="X44" s="230"/>
      <c r="Y44" s="230"/>
      <c r="Z44" s="162"/>
      <c r="AA44" s="232"/>
      <c r="AB44" s="232"/>
      <c r="AC44" s="232"/>
      <c r="AD44" s="232"/>
      <c r="AE44" s="232"/>
      <c r="AF44" s="232"/>
      <c r="AG44" s="232"/>
      <c r="AH44" s="232"/>
      <c r="AI44" s="233"/>
      <c r="AJ44" s="234"/>
      <c r="AK44" s="234"/>
      <c r="AL44" s="234"/>
      <c r="AM44" s="234"/>
      <c r="AN44" s="234"/>
      <c r="AO44" s="234"/>
      <c r="AP44" s="234"/>
      <c r="AQ44" s="234"/>
      <c r="AR44" s="232"/>
      <c r="AS44" s="232"/>
      <c r="AT44" s="232"/>
      <c r="AU44" s="232"/>
      <c r="AV44" s="232"/>
      <c r="AW44" s="232"/>
      <c r="AX44" s="232"/>
      <c r="AY44" s="232"/>
      <c r="AZ44" s="232"/>
      <c r="BA44" s="232"/>
      <c r="BB44" s="232"/>
      <c r="BC44" s="232"/>
      <c r="BD44" s="232"/>
      <c r="BE44" s="233"/>
      <c r="BF44" s="234"/>
      <c r="BG44" s="234"/>
      <c r="BH44" s="234"/>
      <c r="BI44" s="234"/>
      <c r="BJ44" s="234"/>
      <c r="BK44" s="234"/>
      <c r="BL44" s="234"/>
      <c r="BM44" s="234"/>
      <c r="BN44" s="1"/>
    </row>
    <row r="45" customFormat="false" ht="15.75" hidden="false" customHeight="false" outlineLevel="0" collapsed="false">
      <c r="A45" s="1"/>
      <c r="B45" s="162"/>
      <c r="C45" s="162"/>
      <c r="D45" s="174"/>
      <c r="E45" s="145"/>
      <c r="F45" s="149"/>
      <c r="G45" s="145"/>
      <c r="H45" s="149"/>
      <c r="I45" s="145"/>
      <c r="J45" s="149"/>
      <c r="K45" s="145"/>
      <c r="L45" s="149"/>
      <c r="M45" s="145"/>
      <c r="N45" s="149"/>
      <c r="O45" s="145"/>
      <c r="P45" s="151"/>
      <c r="Q45" s="149"/>
      <c r="R45" s="149"/>
      <c r="S45" s="149"/>
      <c r="T45" s="149"/>
      <c r="U45" s="235"/>
      <c r="V45" s="235"/>
      <c r="W45" s="235"/>
      <c r="X45" s="235"/>
      <c r="Y45" s="235"/>
      <c r="Z45" s="162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J45" s="1"/>
      <c r="BK45" s="1"/>
      <c r="BL45" s="1"/>
      <c r="BM45" s="1"/>
      <c r="BN45" s="1"/>
    </row>
    <row r="46" customFormat="false" ht="15.75" hidden="false" customHeight="false" outlineLevel="0" collapsed="false">
      <c r="A46" s="1"/>
      <c r="B46" s="162"/>
      <c r="C46" s="162"/>
      <c r="D46" s="162"/>
      <c r="E46" s="236"/>
      <c r="F46" s="237"/>
      <c r="G46" s="238"/>
      <c r="H46" s="237"/>
      <c r="I46" s="236"/>
      <c r="J46" s="237"/>
      <c r="K46" s="238"/>
      <c r="L46" s="237"/>
      <c r="M46" s="236"/>
      <c r="N46" s="237"/>
      <c r="O46" s="239"/>
      <c r="P46" s="240"/>
      <c r="Q46" s="240"/>
      <c r="R46" s="240"/>
      <c r="S46" s="240"/>
      <c r="T46" s="240"/>
      <c r="U46" s="239"/>
      <c r="V46" s="239"/>
      <c r="W46" s="235"/>
      <c r="X46" s="235"/>
      <c r="Y46" s="235"/>
      <c r="Z46" s="162"/>
      <c r="AA46" s="232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24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241"/>
      <c r="AY46" s="193"/>
      <c r="AZ46" s="232"/>
      <c r="BA46" s="232"/>
      <c r="BB46" s="232"/>
      <c r="BC46" s="232"/>
      <c r="BD46" s="232"/>
      <c r="BE46" s="232"/>
      <c r="BF46" s="232"/>
      <c r="BG46" s="232"/>
      <c r="BH46" s="232"/>
      <c r="BJ46" s="1"/>
      <c r="BK46" s="1"/>
      <c r="BL46" s="1"/>
      <c r="BM46" s="1"/>
      <c r="BN46" s="1"/>
    </row>
    <row r="47" customFormat="false" ht="15.75" hidden="false" customHeight="false" outlineLevel="0" collapsed="false">
      <c r="A47" s="1"/>
      <c r="B47" s="242"/>
      <c r="C47" s="242"/>
      <c r="D47" s="242"/>
      <c r="E47" s="242"/>
      <c r="F47" s="242"/>
      <c r="G47" s="242"/>
      <c r="H47" s="242"/>
      <c r="I47" s="242"/>
      <c r="J47" s="242"/>
      <c r="K47" s="242"/>
      <c r="L47" s="242"/>
      <c r="M47" s="242"/>
      <c r="N47" s="242"/>
      <c r="O47" s="242"/>
      <c r="P47" s="243"/>
      <c r="Q47" s="244"/>
      <c r="R47" s="244"/>
      <c r="S47" s="244"/>
      <c r="T47" s="244"/>
      <c r="U47" s="244"/>
      <c r="V47" s="244"/>
      <c r="W47" s="243"/>
      <c r="X47" s="244"/>
      <c r="Y47" s="244"/>
      <c r="Z47" s="193"/>
      <c r="AA47" s="241"/>
      <c r="AB47" s="241"/>
      <c r="AC47" s="241"/>
      <c r="AD47" s="241"/>
      <c r="AE47" s="241"/>
      <c r="AF47" s="241"/>
      <c r="AG47" s="241"/>
      <c r="AH47" s="1"/>
      <c r="AI47" s="1"/>
      <c r="AJ47" s="1"/>
      <c r="AK47" s="1"/>
      <c r="AL47" s="1"/>
      <c r="AM47" s="245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245"/>
      <c r="AY47" s="196"/>
      <c r="AZ47" s="241"/>
      <c r="BA47" s="241"/>
      <c r="BB47" s="241"/>
      <c r="BC47" s="241"/>
      <c r="BD47" s="241"/>
      <c r="BE47" s="241"/>
      <c r="BF47" s="241"/>
      <c r="BG47" s="241"/>
      <c r="BH47" s="241"/>
      <c r="BJ47" s="1"/>
      <c r="BK47" s="1"/>
      <c r="BL47" s="1"/>
      <c r="BM47" s="1"/>
      <c r="BN47" s="1"/>
    </row>
    <row r="48" customFormat="false" ht="15.75" hidden="false" customHeight="false" outlineLevel="0" collapsed="false">
      <c r="A48" s="1"/>
      <c r="B48" s="242"/>
      <c r="C48" s="151"/>
      <c r="D48" s="242"/>
      <c r="E48" s="242"/>
      <c r="F48" s="242"/>
      <c r="G48" s="242"/>
      <c r="H48" s="242"/>
      <c r="I48" s="242"/>
      <c r="J48" s="242"/>
      <c r="K48" s="242"/>
      <c r="L48" s="242"/>
      <c r="M48" s="242"/>
      <c r="N48" s="242"/>
      <c r="O48" s="242"/>
      <c r="P48" s="243"/>
      <c r="Q48" s="244"/>
      <c r="R48" s="244"/>
      <c r="S48" s="244"/>
      <c r="T48" s="244"/>
      <c r="U48" s="244"/>
      <c r="V48" s="244"/>
      <c r="W48" s="246"/>
      <c r="X48" s="246"/>
      <c r="Y48" s="246"/>
      <c r="Z48" s="162"/>
      <c r="AA48" s="1"/>
      <c r="AB48" s="232"/>
      <c r="AC48" s="232"/>
      <c r="AD48" s="232"/>
      <c r="AE48" s="232"/>
      <c r="AF48" s="232"/>
      <c r="AG48" s="232"/>
      <c r="AH48" s="1"/>
      <c r="AI48" s="1"/>
      <c r="AJ48" s="1"/>
      <c r="AK48" s="1"/>
      <c r="AL48" s="1"/>
      <c r="AM48" s="23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231"/>
      <c r="AY48" s="247"/>
      <c r="AZ48" s="232"/>
      <c r="BA48" s="232"/>
      <c r="BB48" s="232"/>
      <c r="BC48" s="232"/>
      <c r="BD48" s="232"/>
      <c r="BE48" s="232"/>
      <c r="BF48" s="232"/>
      <c r="BG48" s="232"/>
      <c r="BH48" s="232"/>
      <c r="BJ48" s="1"/>
      <c r="BK48" s="1"/>
      <c r="BL48" s="1"/>
      <c r="BM48" s="1"/>
      <c r="BN48" s="1"/>
    </row>
    <row r="49" customFormat="false" ht="15.75" hidden="false" customHeight="false" outlineLevel="0" collapsed="false">
      <c r="A49" s="1"/>
      <c r="Z49" s="1"/>
      <c r="AA49" s="232"/>
      <c r="AB49" s="231"/>
      <c r="AC49" s="231"/>
      <c r="AD49" s="231"/>
      <c r="AE49" s="231"/>
      <c r="AF49" s="231"/>
      <c r="AG49" s="231"/>
      <c r="AH49" s="1"/>
      <c r="AI49" s="1"/>
      <c r="AJ49" s="1"/>
      <c r="AK49" s="1"/>
      <c r="AL49" s="1"/>
      <c r="AM49" s="248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248"/>
      <c r="AY49" s="247"/>
      <c r="AZ49" s="249"/>
      <c r="BA49" s="249"/>
      <c r="BB49" s="249"/>
      <c r="BC49" s="249"/>
      <c r="BD49" s="249"/>
      <c r="BE49" s="249"/>
      <c r="BF49" s="249"/>
      <c r="BG49" s="249"/>
      <c r="BH49" s="249"/>
      <c r="BJ49" s="1"/>
      <c r="BK49" s="1"/>
      <c r="BL49" s="1"/>
      <c r="BM49" s="1"/>
      <c r="BN49" s="1"/>
    </row>
    <row r="50" customFormat="false" ht="15.75" hidden="false" customHeight="false" outlineLevel="0" collapsed="false">
      <c r="A50" s="1"/>
      <c r="Z50" s="1"/>
      <c r="AA50" s="232"/>
      <c r="AB50" s="250"/>
      <c r="AC50" s="250"/>
      <c r="AD50" s="250"/>
      <c r="AE50" s="250"/>
      <c r="AF50" s="250"/>
      <c r="AG50" s="250"/>
      <c r="AH50" s="1"/>
      <c r="AI50" s="1"/>
      <c r="AJ50" s="1"/>
      <c r="AK50" s="1"/>
      <c r="AL50" s="1"/>
      <c r="AM50" s="248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248"/>
      <c r="AY50" s="247"/>
      <c r="AZ50" s="250"/>
      <c r="BA50" s="250"/>
      <c r="BB50" s="250"/>
      <c r="BC50" s="250"/>
      <c r="BD50" s="250"/>
      <c r="BE50" s="250"/>
      <c r="BF50" s="250"/>
      <c r="BG50" s="250"/>
      <c r="BH50" s="250"/>
      <c r="BJ50" s="1"/>
      <c r="BK50" s="1"/>
      <c r="BL50" s="1"/>
      <c r="BM50" s="1"/>
      <c r="BN50" s="1"/>
    </row>
    <row r="51" customFormat="false" ht="15.75" hidden="false" customHeight="false" outlineLevel="0" collapsed="false">
      <c r="A51" s="1"/>
      <c r="Z51" s="1"/>
      <c r="AA51" s="232"/>
      <c r="AB51" s="250"/>
      <c r="AC51" s="250"/>
      <c r="AD51" s="250"/>
      <c r="AE51" s="250"/>
      <c r="AF51" s="250"/>
      <c r="AG51" s="250"/>
      <c r="AH51" s="1"/>
      <c r="AI51" s="1"/>
      <c r="AJ51" s="1"/>
      <c r="AK51" s="1"/>
      <c r="AL51" s="1"/>
      <c r="AM51" s="248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248"/>
      <c r="AY51" s="247"/>
      <c r="AZ51" s="250"/>
      <c r="BA51" s="250"/>
      <c r="BB51" s="250"/>
      <c r="BC51" s="250"/>
      <c r="BD51" s="250"/>
      <c r="BE51" s="250"/>
      <c r="BF51" s="250"/>
      <c r="BG51" s="250"/>
      <c r="BH51" s="250"/>
      <c r="BJ51" s="1"/>
      <c r="BK51" s="1"/>
      <c r="BL51" s="1"/>
      <c r="BM51" s="1"/>
      <c r="BN51" s="1"/>
    </row>
    <row r="52" customFormat="false" ht="15.75" hidden="false" customHeight="false" outlineLevel="0" collapsed="false">
      <c r="A52" s="1"/>
      <c r="Z52" s="1"/>
      <c r="AA52" s="232"/>
      <c r="AB52" s="250"/>
      <c r="AC52" s="250"/>
      <c r="AD52" s="250"/>
      <c r="AE52" s="250"/>
      <c r="AF52" s="250"/>
      <c r="AG52" s="250"/>
      <c r="AH52" s="1"/>
      <c r="AI52" s="1"/>
      <c r="AJ52" s="1"/>
      <c r="AK52" s="1"/>
      <c r="AL52" s="1"/>
      <c r="AM52" s="248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248"/>
      <c r="AY52" s="247"/>
      <c r="AZ52" s="250"/>
      <c r="BA52" s="250"/>
      <c r="BB52" s="250"/>
      <c r="BC52" s="250"/>
      <c r="BD52" s="250"/>
      <c r="BE52" s="250"/>
      <c r="BF52" s="250"/>
      <c r="BG52" s="250"/>
      <c r="BH52" s="250"/>
      <c r="BI52" s="1"/>
      <c r="BJ52" s="1"/>
      <c r="BK52" s="1"/>
      <c r="BL52" s="1"/>
      <c r="BM52" s="1"/>
      <c r="BN52" s="1"/>
    </row>
    <row r="53" customFormat="false" ht="15.75" hidden="false" customHeight="false" outlineLevel="0" collapsed="false">
      <c r="A53" s="1"/>
      <c r="Z53" s="1"/>
      <c r="AA53" s="232"/>
      <c r="AB53" s="250"/>
      <c r="AC53" s="250"/>
      <c r="AD53" s="250"/>
      <c r="AE53" s="250"/>
      <c r="AF53" s="250"/>
      <c r="AG53" s="250"/>
      <c r="AH53" s="1"/>
      <c r="AI53" s="1"/>
      <c r="AJ53" s="1"/>
      <c r="AK53" s="1"/>
      <c r="AL53" s="1"/>
      <c r="AM53" s="248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248"/>
      <c r="AY53" s="247"/>
      <c r="AZ53" s="250"/>
      <c r="BA53" s="250"/>
      <c r="BB53" s="250"/>
      <c r="BC53" s="250"/>
      <c r="BD53" s="250"/>
      <c r="BE53" s="250"/>
      <c r="BF53" s="250"/>
      <c r="BG53" s="250"/>
      <c r="BH53" s="250"/>
      <c r="BI53" s="1"/>
      <c r="BJ53" s="1"/>
      <c r="BK53" s="1"/>
      <c r="BL53" s="1"/>
      <c r="BM53" s="1"/>
      <c r="BN53" s="1"/>
    </row>
    <row r="54" customFormat="false" ht="15.75" hidden="false" customHeight="false" outlineLevel="0" collapsed="false">
      <c r="A54" s="1"/>
      <c r="Z54" s="1"/>
      <c r="AA54" s="232"/>
      <c r="AB54" s="250"/>
      <c r="AC54" s="250"/>
      <c r="AD54" s="250"/>
      <c r="AE54" s="250"/>
      <c r="AF54" s="250"/>
      <c r="AG54" s="250"/>
      <c r="AH54" s="1"/>
      <c r="AI54" s="1"/>
      <c r="AJ54" s="1"/>
      <c r="AK54" s="1"/>
      <c r="AL54" s="1"/>
      <c r="AM54" s="248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248"/>
      <c r="AY54" s="247"/>
      <c r="AZ54" s="250"/>
      <c r="BA54" s="250"/>
      <c r="BB54" s="250"/>
      <c r="BC54" s="250"/>
      <c r="BD54" s="250"/>
      <c r="BE54" s="250"/>
      <c r="BF54" s="250"/>
      <c r="BG54" s="250"/>
      <c r="BH54" s="250"/>
      <c r="BI54" s="1"/>
      <c r="BJ54" s="1"/>
      <c r="BK54" s="1"/>
      <c r="BL54" s="1"/>
      <c r="BM54" s="1"/>
      <c r="BN54" s="1"/>
    </row>
    <row r="55" customFormat="false" ht="15.75" hidden="false" customHeight="false" outlineLevel="0" collapsed="false">
      <c r="A55" s="1"/>
      <c r="Z55" s="1"/>
      <c r="AA55" s="232"/>
      <c r="AB55" s="250"/>
      <c r="AC55" s="250"/>
      <c r="AD55" s="250"/>
      <c r="AE55" s="250"/>
      <c r="AF55" s="250"/>
      <c r="AG55" s="250"/>
      <c r="AH55" s="1"/>
      <c r="AI55" s="1"/>
      <c r="AJ55" s="1"/>
      <c r="AK55" s="1"/>
      <c r="AL55" s="1"/>
      <c r="AM55" s="248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248"/>
      <c r="AY55" s="247"/>
      <c r="AZ55" s="250"/>
      <c r="BA55" s="250"/>
      <c r="BB55" s="250"/>
      <c r="BC55" s="250"/>
      <c r="BD55" s="250"/>
      <c r="BE55" s="250"/>
      <c r="BF55" s="250"/>
      <c r="BG55" s="250"/>
      <c r="BH55" s="250"/>
      <c r="BI55" s="1"/>
      <c r="BJ55" s="1"/>
      <c r="BK55" s="1"/>
      <c r="BL55" s="1"/>
      <c r="BM55" s="1"/>
      <c r="BN55" s="1"/>
    </row>
    <row r="56" customFormat="false" ht="15.75" hidden="false" customHeight="false" outlineLevel="0" collapsed="false">
      <c r="A56" s="1"/>
      <c r="Z56" s="1"/>
      <c r="AA56" s="232"/>
      <c r="AB56" s="250"/>
      <c r="AC56" s="250"/>
      <c r="AD56" s="250"/>
      <c r="AE56" s="250"/>
      <c r="AF56" s="250"/>
      <c r="AG56" s="250"/>
      <c r="AH56" s="1"/>
      <c r="AI56" s="1"/>
      <c r="AJ56" s="1"/>
      <c r="AK56" s="1"/>
      <c r="AL56" s="1"/>
      <c r="AM56" s="25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251"/>
      <c r="AY56" s="247"/>
      <c r="AZ56" s="250"/>
      <c r="BA56" s="250"/>
      <c r="BB56" s="250"/>
      <c r="BC56" s="250"/>
      <c r="BD56" s="250"/>
      <c r="BE56" s="250"/>
      <c r="BF56" s="250"/>
      <c r="BG56" s="250"/>
      <c r="BH56" s="250"/>
      <c r="BI56" s="1"/>
      <c r="BJ56" s="1"/>
      <c r="BK56" s="1"/>
      <c r="BL56" s="1"/>
      <c r="BM56" s="1"/>
      <c r="BN56" s="1"/>
    </row>
    <row r="57" customFormat="false" ht="15.75" hidden="false" customHeight="false" outlineLevel="0" collapsed="false">
      <c r="A57" s="1"/>
      <c r="Z57" s="1"/>
      <c r="AA57" s="232"/>
      <c r="AB57" s="250"/>
      <c r="AC57" s="250"/>
      <c r="AD57" s="250"/>
      <c r="AE57" s="250"/>
      <c r="AF57" s="250"/>
      <c r="AG57" s="250"/>
      <c r="AH57" s="1"/>
      <c r="AI57" s="1"/>
      <c r="AJ57" s="1"/>
      <c r="AK57" s="1"/>
      <c r="AL57" s="1"/>
      <c r="AM57" s="25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251"/>
      <c r="AY57" s="247"/>
      <c r="AZ57" s="250"/>
      <c r="BA57" s="250"/>
      <c r="BB57" s="250"/>
      <c r="BC57" s="250"/>
      <c r="BD57" s="250"/>
      <c r="BE57" s="250"/>
      <c r="BF57" s="250"/>
      <c r="BG57" s="250"/>
      <c r="BH57" s="250"/>
      <c r="BI57" s="1"/>
      <c r="BJ57" s="1"/>
      <c r="BK57" s="1"/>
      <c r="BL57" s="1"/>
      <c r="BM57" s="1"/>
      <c r="BN57" s="1"/>
    </row>
    <row r="58" customFormat="false" ht="15.75" hidden="false" customHeight="false" outlineLevel="0" collapsed="false">
      <c r="A58" s="1"/>
      <c r="Z58" s="1"/>
      <c r="AA58" s="232"/>
      <c r="AB58" s="250"/>
      <c r="AC58" s="250"/>
      <c r="AD58" s="250"/>
      <c r="AE58" s="250"/>
      <c r="AF58" s="250"/>
      <c r="AG58" s="250"/>
      <c r="AH58" s="1"/>
      <c r="AI58" s="1"/>
      <c r="AJ58" s="1"/>
      <c r="AK58" s="1"/>
      <c r="AL58" s="1"/>
      <c r="AM58" s="25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251"/>
      <c r="AY58" s="247"/>
      <c r="AZ58" s="250"/>
      <c r="BA58" s="250"/>
      <c r="BB58" s="250"/>
      <c r="BC58" s="250"/>
      <c r="BD58" s="250"/>
      <c r="BE58" s="250"/>
      <c r="BF58" s="250"/>
      <c r="BG58" s="250"/>
      <c r="BH58" s="250"/>
      <c r="BI58" s="1"/>
      <c r="BJ58" s="1"/>
      <c r="BK58" s="1"/>
      <c r="BL58" s="1"/>
      <c r="BM58" s="1"/>
      <c r="BN58" s="1"/>
    </row>
    <row r="59" customFormat="false" ht="15.75" hidden="false" customHeight="false" outlineLevel="0" collapsed="false">
      <c r="A59" s="1"/>
      <c r="Z59" s="1"/>
      <c r="AA59" s="232"/>
      <c r="AB59" s="250"/>
      <c r="AC59" s="250"/>
      <c r="AD59" s="250"/>
      <c r="AE59" s="250"/>
      <c r="AF59" s="250"/>
      <c r="AG59" s="250"/>
      <c r="AH59" s="1"/>
      <c r="AI59" s="1"/>
      <c r="AJ59" s="1"/>
      <c r="AK59" s="1"/>
      <c r="AL59" s="1"/>
      <c r="AM59" s="25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251"/>
      <c r="AY59" s="247"/>
      <c r="AZ59" s="252"/>
      <c r="BA59" s="252"/>
      <c r="BB59" s="252"/>
      <c r="BC59" s="252"/>
      <c r="BD59" s="252"/>
      <c r="BE59" s="252"/>
      <c r="BF59" s="252"/>
      <c r="BG59" s="252"/>
      <c r="BH59" s="252"/>
      <c r="BI59" s="1"/>
      <c r="BJ59" s="1"/>
      <c r="BK59" s="1"/>
      <c r="BL59" s="1"/>
      <c r="BM59" s="1"/>
      <c r="BN59" s="1"/>
    </row>
    <row r="60" customFormat="false" ht="15.75" hidden="false" customHeight="false" outlineLevel="0" collapsed="false">
      <c r="A60" s="1"/>
      <c r="Z60" s="1"/>
      <c r="AA60" s="232"/>
      <c r="AB60" s="252"/>
      <c r="AC60" s="252"/>
      <c r="AD60" s="252"/>
      <c r="AE60" s="252"/>
      <c r="AF60" s="252"/>
      <c r="AG60" s="252"/>
      <c r="AH60" s="1"/>
      <c r="AI60" s="1"/>
      <c r="AJ60" s="1"/>
      <c r="AK60" s="1"/>
      <c r="AL60" s="1"/>
      <c r="AM60" s="253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253"/>
      <c r="AY60" s="247"/>
      <c r="AZ60" s="252"/>
      <c r="BA60" s="252"/>
      <c r="BB60" s="252"/>
      <c r="BC60" s="252"/>
      <c r="BD60" s="252"/>
      <c r="BE60" s="252"/>
      <c r="BF60" s="252"/>
      <c r="BG60" s="252"/>
      <c r="BH60" s="252"/>
      <c r="BI60" s="1"/>
      <c r="BJ60" s="1"/>
      <c r="BK60" s="1"/>
      <c r="BL60" s="1"/>
      <c r="BM60" s="1"/>
      <c r="BN60" s="1"/>
    </row>
    <row r="61" customFormat="false" ht="15.75" hidden="false" customHeight="false" outlineLevel="0" collapsed="false">
      <c r="A61" s="1"/>
      <c r="Z61" s="1"/>
      <c r="AA61" s="232"/>
      <c r="AB61" s="252"/>
      <c r="AC61" s="252"/>
      <c r="AD61" s="252"/>
      <c r="AE61" s="252"/>
      <c r="AF61" s="252"/>
      <c r="AG61" s="252"/>
      <c r="AH61" s="1"/>
      <c r="AI61" s="1"/>
      <c r="AJ61" s="1"/>
      <c r="AK61" s="1"/>
      <c r="AL61" s="1"/>
      <c r="AM61" s="253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253"/>
      <c r="AY61" s="247"/>
      <c r="AZ61" s="252"/>
      <c r="BA61" s="252"/>
      <c r="BB61" s="252"/>
      <c r="BC61" s="252"/>
      <c r="BD61" s="252"/>
      <c r="BE61" s="252"/>
      <c r="BF61" s="252"/>
      <c r="BG61" s="252"/>
      <c r="BH61" s="252"/>
      <c r="BI61" s="1"/>
      <c r="BJ61" s="1"/>
      <c r="BK61" s="1"/>
      <c r="BL61" s="1"/>
      <c r="BM61" s="1"/>
      <c r="BN61" s="1"/>
    </row>
    <row r="62" customFormat="false" ht="15.75" hidden="false" customHeight="false" outlineLevel="0" collapsed="false">
      <c r="A62" s="1"/>
      <c r="Z62" s="252"/>
      <c r="AA62" s="252"/>
      <c r="AB62" s="252"/>
      <c r="AC62" s="252"/>
      <c r="AD62" s="252"/>
      <c r="AE62" s="252"/>
      <c r="AF62" s="252"/>
      <c r="AG62" s="252"/>
      <c r="AH62" s="1"/>
      <c r="AI62" s="1"/>
      <c r="AJ62" s="1"/>
      <c r="AK62" s="1"/>
      <c r="AL62" s="1"/>
      <c r="AM62" s="253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253"/>
      <c r="AY62" s="247"/>
      <c r="AZ62" s="252"/>
      <c r="BA62" s="252"/>
      <c r="BB62" s="252"/>
      <c r="BC62" s="252"/>
      <c r="BD62" s="252"/>
      <c r="BE62" s="252"/>
      <c r="BF62" s="252"/>
      <c r="BG62" s="252"/>
      <c r="BH62" s="252"/>
      <c r="BI62" s="1"/>
      <c r="BJ62" s="1"/>
      <c r="BK62" s="1"/>
      <c r="BL62" s="1"/>
      <c r="BM62" s="1"/>
      <c r="BN62" s="1"/>
    </row>
    <row r="63" customFormat="false" ht="15.75" hidden="false" customHeight="false" outlineLevel="0" collapsed="false">
      <c r="A63" s="1"/>
      <c r="Z63" s="254"/>
      <c r="AA63" s="254"/>
      <c r="AB63" s="252"/>
      <c r="AC63" s="252"/>
      <c r="AD63" s="252"/>
      <c r="AE63" s="252"/>
      <c r="AF63" s="252"/>
      <c r="AG63" s="252"/>
      <c r="AH63" s="1"/>
      <c r="AI63" s="1"/>
      <c r="AJ63" s="1"/>
      <c r="AK63" s="1"/>
      <c r="AL63" s="1"/>
      <c r="AM63" s="253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253"/>
      <c r="AY63" s="247"/>
      <c r="AZ63" s="252"/>
      <c r="BA63" s="252"/>
      <c r="BB63" s="252"/>
      <c r="BC63" s="252"/>
      <c r="BD63" s="252"/>
      <c r="BE63" s="252"/>
      <c r="BF63" s="252"/>
      <c r="BG63" s="252"/>
      <c r="BH63" s="252"/>
      <c r="BI63" s="1"/>
      <c r="BJ63" s="1"/>
      <c r="BK63" s="1"/>
      <c r="BL63" s="1"/>
      <c r="BM63" s="1"/>
      <c r="BN63" s="1"/>
    </row>
    <row r="64" customFormat="false" ht="15.75" hidden="false" customHeight="false" outlineLevel="0" collapsed="false">
      <c r="A64" s="1"/>
      <c r="Z64" s="254"/>
      <c r="AA64" s="254"/>
      <c r="AB64" s="252"/>
      <c r="AC64" s="252"/>
      <c r="AD64" s="252"/>
      <c r="AE64" s="252"/>
      <c r="AF64" s="252"/>
      <c r="AG64" s="252"/>
      <c r="AH64" s="1"/>
      <c r="AI64" s="1"/>
      <c r="AJ64" s="1"/>
      <c r="AK64" s="1"/>
      <c r="AL64" s="1"/>
      <c r="AM64" s="253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253"/>
      <c r="AY64" s="247"/>
      <c r="AZ64" s="252"/>
      <c r="BA64" s="252"/>
      <c r="BB64" s="252"/>
      <c r="BC64" s="252"/>
      <c r="BD64" s="252"/>
      <c r="BE64" s="252"/>
      <c r="BF64" s="252"/>
      <c r="BG64" s="252"/>
      <c r="BH64" s="252"/>
      <c r="BI64" s="1"/>
      <c r="BJ64" s="1"/>
      <c r="BK64" s="1"/>
      <c r="BL64" s="1"/>
      <c r="BM64" s="1"/>
      <c r="BN64" s="1"/>
    </row>
    <row r="65" customFormat="false" ht="15" hidden="false" customHeight="false" outlineLevel="0" collapsed="false">
      <c r="A65" s="255"/>
      <c r="Z65" s="256"/>
      <c r="AA65" s="256"/>
      <c r="AB65" s="256"/>
      <c r="AC65" s="256"/>
      <c r="AD65" s="256"/>
      <c r="AE65" s="256"/>
      <c r="AF65" s="256"/>
      <c r="AG65" s="256"/>
      <c r="AM65" s="257"/>
      <c r="AX65" s="257"/>
      <c r="AY65" s="258"/>
      <c r="AZ65" s="256"/>
      <c r="BA65" s="256"/>
      <c r="BB65" s="256"/>
      <c r="BC65" s="256"/>
      <c r="BD65" s="256"/>
      <c r="BE65" s="256"/>
      <c r="BF65" s="256"/>
      <c r="BG65" s="256"/>
      <c r="BH65" s="256"/>
      <c r="BI65" s="255"/>
      <c r="BJ65" s="255"/>
      <c r="BK65" s="255"/>
      <c r="BL65" s="255"/>
      <c r="BM65" s="255"/>
      <c r="BN65" s="25"/>
    </row>
    <row r="66" customFormat="false" ht="15" hidden="false" customHeight="false" outlineLevel="0" collapsed="false">
      <c r="A66" s="255"/>
      <c r="Z66" s="259"/>
      <c r="AA66" s="259"/>
      <c r="AB66" s="259"/>
      <c r="AC66" s="259"/>
      <c r="AD66" s="259"/>
      <c r="AE66" s="259"/>
      <c r="AF66" s="259"/>
      <c r="AG66" s="259"/>
      <c r="AM66" s="259"/>
      <c r="AX66" s="259"/>
      <c r="AY66" s="259"/>
      <c r="AZ66" s="259"/>
      <c r="BA66" s="259"/>
      <c r="BB66" s="259"/>
      <c r="BC66" s="259"/>
      <c r="BD66" s="259"/>
      <c r="BE66" s="259"/>
      <c r="BF66" s="259"/>
      <c r="BG66" s="259"/>
      <c r="BH66" s="259"/>
      <c r="BI66" s="255"/>
      <c r="BJ66" s="255"/>
      <c r="BK66" s="255"/>
      <c r="BL66" s="255"/>
      <c r="BM66" s="255"/>
    </row>
    <row r="67" customFormat="false" ht="15" hidden="false" customHeight="false" outlineLevel="0" collapsed="false">
      <c r="A67" s="255"/>
      <c r="B67" s="255"/>
      <c r="D67" s="255"/>
      <c r="E67" s="255"/>
      <c r="F67" s="255"/>
      <c r="G67" s="255"/>
      <c r="H67" s="255"/>
      <c r="I67" s="255"/>
      <c r="J67" s="255"/>
      <c r="K67" s="255"/>
      <c r="L67" s="255"/>
      <c r="M67" s="255"/>
      <c r="N67" s="255"/>
      <c r="O67" s="255"/>
      <c r="P67" s="259"/>
      <c r="Q67" s="259"/>
      <c r="R67" s="259"/>
      <c r="S67" s="259"/>
      <c r="T67" s="259"/>
      <c r="U67" s="259"/>
      <c r="V67" s="259"/>
      <c r="W67" s="246"/>
      <c r="X67" s="246"/>
      <c r="Y67" s="246"/>
      <c r="Z67" s="246"/>
      <c r="AA67" s="246"/>
      <c r="AB67" s="246"/>
      <c r="AC67" s="246"/>
      <c r="AD67" s="246"/>
      <c r="AE67" s="246"/>
      <c r="AF67" s="246"/>
      <c r="AG67" s="246"/>
      <c r="AM67" s="246"/>
      <c r="AX67" s="246"/>
      <c r="AY67" s="246"/>
      <c r="AZ67" s="246"/>
      <c r="BA67" s="246"/>
      <c r="BB67" s="246"/>
      <c r="BC67" s="246"/>
      <c r="BD67" s="246"/>
      <c r="BE67" s="246"/>
      <c r="BF67" s="246"/>
      <c r="BG67" s="246"/>
      <c r="BH67" s="246"/>
      <c r="BI67" s="255"/>
      <c r="BJ67" s="255"/>
      <c r="BK67" s="255"/>
      <c r="BL67" s="255"/>
      <c r="BM67" s="255"/>
    </row>
    <row r="68" customFormat="false" ht="15" hidden="false" customHeight="false" outlineLevel="0" collapsed="false">
      <c r="P68" s="246"/>
      <c r="Q68" s="246"/>
      <c r="R68" s="246"/>
      <c r="S68" s="246"/>
      <c r="T68" s="246"/>
      <c r="U68" s="246"/>
      <c r="V68" s="246"/>
      <c r="W68" s="246"/>
      <c r="X68" s="246"/>
      <c r="Y68" s="246"/>
      <c r="Z68" s="246"/>
      <c r="AA68" s="246"/>
      <c r="AB68" s="260"/>
      <c r="AC68" s="260"/>
      <c r="AD68" s="260"/>
      <c r="AE68" s="260"/>
    </row>
    <row r="69" customFormat="false" ht="15" hidden="false" customHeight="false" outlineLevel="0" collapsed="false">
      <c r="B69" s="261"/>
      <c r="D69" s="262"/>
      <c r="E69" s="263"/>
      <c r="F69" s="264"/>
      <c r="G69" s="264"/>
      <c r="H69" s="264"/>
      <c r="I69" s="264"/>
      <c r="J69" s="264"/>
      <c r="K69" s="264"/>
      <c r="L69" s="264"/>
      <c r="M69" s="264"/>
      <c r="N69" s="264"/>
      <c r="O69" s="264"/>
    </row>
    <row r="70" customFormat="false" ht="15" hidden="false" customHeight="false" outlineLevel="0" collapsed="false">
      <c r="B70" s="261"/>
      <c r="C70" s="262"/>
      <c r="D70" s="262"/>
      <c r="E70" s="263"/>
      <c r="F70" s="264"/>
      <c r="G70" s="264"/>
      <c r="H70" s="264"/>
      <c r="I70" s="264"/>
      <c r="J70" s="264"/>
      <c r="K70" s="264"/>
      <c r="L70" s="264"/>
      <c r="M70" s="264"/>
      <c r="N70" s="264"/>
      <c r="O70" s="264"/>
    </row>
    <row r="71" customFormat="false" ht="15" hidden="false" customHeight="false" outlineLevel="0" collapsed="false">
      <c r="B71" s="261"/>
      <c r="C71" s="262"/>
      <c r="D71" s="262"/>
      <c r="E71" s="263"/>
      <c r="F71" s="264"/>
      <c r="G71" s="264"/>
      <c r="H71" s="264"/>
      <c r="I71" s="264"/>
      <c r="J71" s="264"/>
      <c r="K71" s="264"/>
      <c r="L71" s="264"/>
      <c r="M71" s="264"/>
      <c r="N71" s="264"/>
      <c r="O71" s="264"/>
    </row>
    <row r="72" customFormat="false" ht="15" hidden="false" customHeight="false" outlineLevel="0" collapsed="false">
      <c r="E72" s="264"/>
      <c r="F72" s="264"/>
      <c r="G72" s="264"/>
      <c r="H72" s="264"/>
      <c r="I72" s="264"/>
      <c r="J72" s="264"/>
      <c r="K72" s="264"/>
      <c r="L72" s="264"/>
      <c r="M72" s="264"/>
      <c r="N72" s="264"/>
      <c r="O72" s="264"/>
    </row>
  </sheetData>
  <mergeCells count="18">
    <mergeCell ref="F3:U3"/>
    <mergeCell ref="F4:G4"/>
    <mergeCell ref="H4:I4"/>
    <mergeCell ref="J4:K4"/>
    <mergeCell ref="L4:M4"/>
    <mergeCell ref="N4:O4"/>
    <mergeCell ref="P4:Q4"/>
    <mergeCell ref="R4:S4"/>
    <mergeCell ref="T4:U4"/>
    <mergeCell ref="F24:U24"/>
    <mergeCell ref="F25:G25"/>
    <mergeCell ref="H25:I25"/>
    <mergeCell ref="J25:K25"/>
    <mergeCell ref="L25:M25"/>
    <mergeCell ref="N25:O25"/>
    <mergeCell ref="P25:Q25"/>
    <mergeCell ref="R25:S25"/>
    <mergeCell ref="T25:U2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C15" activeCellId="0" sqref="BC1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3.7"/>
    <col collapsed="false" customWidth="true" hidden="false" outlineLevel="0" max="3" min="3" style="0" width="31.7"/>
    <col collapsed="false" customWidth="true" hidden="false" outlineLevel="0" max="4" min="4" style="0" width="27.99"/>
    <col collapsed="false" customWidth="true" hidden="false" outlineLevel="0" max="6" min="6" style="0" width="19.41"/>
    <col collapsed="false" customWidth="true" hidden="false" outlineLevel="0" max="7" min="7" style="0" width="10.56"/>
    <col collapsed="false" customWidth="true" hidden="false" outlineLevel="0" max="8" min="8" style="0" width="13.85"/>
    <col collapsed="false" customWidth="true" hidden="false" outlineLevel="0" max="9" min="9" style="0" width="10.56"/>
    <col collapsed="false" customWidth="true" hidden="false" outlineLevel="0" max="10" min="10" style="0" width="13.56"/>
    <col collapsed="false" customWidth="true" hidden="false" outlineLevel="0" max="11" min="11" style="0" width="11.28"/>
    <col collapsed="false" customWidth="true" hidden="false" outlineLevel="0" max="12" min="12" style="0" width="13.85"/>
    <col collapsed="false" customWidth="true" hidden="false" outlineLevel="0" max="13" min="13" style="0" width="11.99"/>
    <col collapsed="false" customWidth="true" hidden="false" outlineLevel="0" max="14" min="14" style="0" width="13.99"/>
    <col collapsed="false" customWidth="true" hidden="false" outlineLevel="0" max="15" min="15" style="0" width="12.28"/>
    <col collapsed="false" customWidth="true" hidden="false" outlineLevel="0" max="16" min="16" style="0" width="12.99"/>
    <col collapsed="false" customWidth="true" hidden="false" outlineLevel="0" max="17" min="17" style="0" width="10.85"/>
    <col collapsed="false" customWidth="true" hidden="false" outlineLevel="0" max="18" min="18" style="0" width="15.85"/>
    <col collapsed="false" customWidth="true" hidden="false" outlineLevel="0" max="19" min="19" style="0" width="11.56"/>
    <col collapsed="false" customWidth="true" hidden="false" outlineLevel="0" max="20" min="20" style="0" width="16.13"/>
    <col collapsed="false" customWidth="true" hidden="false" outlineLevel="0" max="21" min="21" style="0" width="11.99"/>
    <col collapsed="false" customWidth="true" hidden="false" outlineLevel="0" max="22" min="22" style="0" width="14.14"/>
    <col collapsed="false" customWidth="true" hidden="false" outlineLevel="0" max="23" min="23" style="0" width="12.99"/>
    <col collapsed="false" customWidth="true" hidden="false" outlineLevel="0" max="24" min="24" style="0" width="15.56"/>
    <col collapsed="false" customWidth="true" hidden="false" outlineLevel="0" max="25" min="25" style="0" width="27.28"/>
    <col collapsed="false" customWidth="true" hidden="false" outlineLevel="0" max="26" min="26" style="0" width="25.99"/>
    <col collapsed="false" customWidth="true" hidden="false" outlineLevel="0" max="27" min="27" style="0" width="13.99"/>
    <col collapsed="false" customWidth="true" hidden="false" outlineLevel="0" max="28" min="28" style="0" width="13.7"/>
    <col collapsed="false" customWidth="true" hidden="false" outlineLevel="0" max="29" min="29" style="0" width="12.99"/>
    <col collapsed="false" customWidth="true" hidden="false" outlineLevel="0" max="30" min="30" style="0" width="12.14"/>
    <col collapsed="false" customWidth="true" hidden="false" outlineLevel="0" max="31" min="31" style="0" width="14.14"/>
    <col collapsed="false" customWidth="true" hidden="false" outlineLevel="0" max="32" min="32" style="0" width="15.41"/>
    <col collapsed="false" customWidth="true" hidden="false" outlineLevel="0" max="34" min="33" style="0" width="15.13"/>
    <col collapsed="false" customWidth="true" hidden="false" outlineLevel="0" max="35" min="35" style="0" width="14.7"/>
    <col collapsed="false" customWidth="true" hidden="false" outlineLevel="0" max="36" min="36" style="0" width="26.28"/>
    <col collapsed="false" customWidth="true" hidden="false" outlineLevel="0" max="37" min="37" style="0" width="22.85"/>
    <col collapsed="false" customWidth="true" hidden="false" outlineLevel="0" max="38" min="38" style="0" width="15.13"/>
    <col collapsed="false" customWidth="true" hidden="false" outlineLevel="0" max="39" min="39" style="0" width="16.42"/>
    <col collapsed="false" customWidth="true" hidden="false" outlineLevel="0" max="40" min="40" style="0" width="15.13"/>
    <col collapsed="false" customWidth="true" hidden="false" outlineLevel="0" max="41" min="41" style="0" width="14.99"/>
    <col collapsed="false" customWidth="true" hidden="false" outlineLevel="0" max="42" min="42" style="0" width="14.41"/>
    <col collapsed="false" customWidth="true" hidden="false" outlineLevel="0" max="43" min="43" style="0" width="14.28"/>
    <col collapsed="false" customWidth="true" hidden="false" outlineLevel="0" max="45" min="44" style="0" width="15.13"/>
    <col collapsed="false" customWidth="true" hidden="false" outlineLevel="0" max="46" min="46" style="0" width="28.41"/>
    <col collapsed="false" customWidth="true" hidden="false" outlineLevel="0" max="47" min="47" style="0" width="27.85"/>
    <col collapsed="false" customWidth="true" hidden="false" outlineLevel="0" max="48" min="48" style="0" width="16.56"/>
    <col collapsed="false" customWidth="true" hidden="false" outlineLevel="0" max="49" min="49" style="0" width="16.7"/>
    <col collapsed="false" customWidth="true" hidden="false" outlineLevel="0" max="50" min="50" style="0" width="16.28"/>
    <col collapsed="false" customWidth="true" hidden="false" outlineLevel="0" max="51" min="51" style="0" width="15.7"/>
    <col collapsed="false" customWidth="true" hidden="false" outlineLevel="0" max="52" min="52" style="0" width="17.28"/>
    <col collapsed="false" customWidth="true" hidden="false" outlineLevel="0" max="53" min="53" style="0" width="15.41"/>
    <col collapsed="false" customWidth="true" hidden="false" outlineLevel="0" max="55" min="54" style="0" width="14.99"/>
    <col collapsed="false" customWidth="true" hidden="false" outlineLevel="0" max="56" min="56" style="0" width="11.99"/>
    <col collapsed="false" customWidth="true" hidden="false" outlineLevel="0" max="57" min="57" style="0" width="11.85"/>
    <col collapsed="false" customWidth="true" hidden="false" outlineLevel="0" max="58" min="58" style="0" width="13.99"/>
    <col collapsed="false" customWidth="true" hidden="false" outlineLevel="0" max="59" min="59" style="0" width="12.28"/>
    <col collapsed="false" customWidth="true" hidden="false" outlineLevel="0" max="60" min="60" style="0" width="12.42"/>
    <col collapsed="false" customWidth="true" hidden="false" outlineLevel="0" max="61" min="61" style="0" width="16.99"/>
    <col collapsed="false" customWidth="true" hidden="false" outlineLevel="0" max="62" min="62" style="0" width="14.7"/>
    <col collapsed="false" customWidth="true" hidden="false" outlineLevel="0" max="63" min="63" style="0" width="13.56"/>
    <col collapsed="false" customWidth="true" hidden="false" outlineLevel="0" max="64" min="64" style="0" width="12.56"/>
    <col collapsed="false" customWidth="true" hidden="false" outlineLevel="0" max="65" min="65" style="0" width="14.28"/>
    <col collapsed="false" customWidth="true" hidden="false" outlineLevel="0" max="66" min="66" style="0" width="12.99"/>
    <col collapsed="false" customWidth="true" hidden="false" outlineLevel="0" max="71" min="71" style="0" width="14.28"/>
  </cols>
  <sheetData>
    <row r="1" customFormat="false" ht="15" hidden="false" customHeight="false" outlineLevel="0" collapsed="false">
      <c r="B1" s="265"/>
      <c r="C1" s="266" t="s">
        <v>22</v>
      </c>
      <c r="F1" s="0" t="s">
        <v>23</v>
      </c>
    </row>
    <row r="2" customFormat="false" ht="15.75" hidden="false" customHeight="false" outlineLevel="0" collapsed="false">
      <c r="B2" s="267"/>
      <c r="C2" s="268" t="s">
        <v>24</v>
      </c>
      <c r="Q2" s="1"/>
      <c r="R2" s="1"/>
      <c r="S2" s="1"/>
      <c r="T2" s="1"/>
      <c r="V2" s="1"/>
      <c r="AI2" s="269"/>
      <c r="AK2" s="270" t="s">
        <v>6</v>
      </c>
      <c r="AU2" s="270" t="s">
        <v>25</v>
      </c>
      <c r="BC2" s="151" t="e">
        <f aca="false">BC2:BO17</f>
        <v>#VALUE!</v>
      </c>
      <c r="BD2" s="151"/>
      <c r="BE2" s="151"/>
      <c r="BF2" s="151"/>
      <c r="BG2" s="151"/>
      <c r="BH2" s="151"/>
      <c r="BI2" s="151"/>
      <c r="BJ2" s="151"/>
      <c r="BK2" s="151"/>
      <c r="BL2" s="151"/>
      <c r="BM2" s="151"/>
      <c r="BN2" s="151"/>
      <c r="BO2" s="151"/>
    </row>
    <row r="3" customFormat="false" ht="15" hidden="false" customHeight="false" outlineLevel="0" collapsed="false">
      <c r="B3" s="267"/>
      <c r="C3" s="271" t="s">
        <v>26</v>
      </c>
      <c r="D3" s="272"/>
      <c r="E3" s="272"/>
      <c r="F3" s="273" t="s">
        <v>27</v>
      </c>
      <c r="G3" s="274" t="s">
        <v>28</v>
      </c>
      <c r="H3" s="274"/>
      <c r="I3" s="274"/>
      <c r="J3" s="274"/>
      <c r="K3" s="274"/>
      <c r="L3" s="274"/>
      <c r="M3" s="274"/>
      <c r="N3" s="274"/>
      <c r="O3" s="274"/>
      <c r="P3" s="274"/>
      <c r="Q3" s="274"/>
      <c r="R3" s="274"/>
      <c r="S3" s="274"/>
      <c r="T3" s="274"/>
      <c r="U3" s="274"/>
      <c r="V3" s="274"/>
      <c r="W3" s="274"/>
      <c r="X3" s="275"/>
      <c r="Y3" s="276"/>
      <c r="AA3" s="277" t="n">
        <v>0.2</v>
      </c>
      <c r="AB3" s="277" t="n">
        <v>0.4</v>
      </c>
      <c r="AC3" s="277" t="n">
        <v>0.6</v>
      </c>
      <c r="AD3" s="277" t="n">
        <v>0.8</v>
      </c>
      <c r="AE3" s="277" t="n">
        <v>1</v>
      </c>
      <c r="AF3" s="277" t="n">
        <v>1.2</v>
      </c>
      <c r="AG3" s="277" t="n">
        <v>1.4</v>
      </c>
      <c r="AH3" s="278" t="n">
        <v>1.6</v>
      </c>
      <c r="AI3" s="279"/>
      <c r="AJ3" s="280"/>
      <c r="AK3" s="281" t="s">
        <v>27</v>
      </c>
      <c r="AT3" s="282"/>
      <c r="AU3" s="281" t="s">
        <v>27</v>
      </c>
      <c r="BC3" s="151"/>
      <c r="BD3" s="283"/>
      <c r="BE3" s="283"/>
      <c r="BF3" s="151"/>
      <c r="BG3" s="151"/>
      <c r="BH3" s="151"/>
      <c r="BI3" s="151"/>
      <c r="BJ3" s="151"/>
      <c r="BK3" s="151"/>
      <c r="BL3" s="151"/>
      <c r="BM3" s="151"/>
      <c r="BN3" s="151"/>
      <c r="BO3" s="151"/>
    </row>
    <row r="4" customFormat="false" ht="16.5" hidden="false" customHeight="false" outlineLevel="0" collapsed="false">
      <c r="D4" s="272"/>
      <c r="E4" s="272"/>
      <c r="F4" s="284" t="s">
        <v>13</v>
      </c>
      <c r="G4" s="285" t="n">
        <v>0.2</v>
      </c>
      <c r="H4" s="285"/>
      <c r="I4" s="286" t="n">
        <v>0.4</v>
      </c>
      <c r="J4" s="286"/>
      <c r="K4" s="287" t="n">
        <v>0.6</v>
      </c>
      <c r="L4" s="287"/>
      <c r="M4" s="286" t="n">
        <v>0.8</v>
      </c>
      <c r="N4" s="286"/>
      <c r="O4" s="287" t="n">
        <v>1</v>
      </c>
      <c r="P4" s="287"/>
      <c r="Q4" s="286" t="n">
        <v>1.2</v>
      </c>
      <c r="R4" s="286"/>
      <c r="S4" s="287" t="n">
        <v>1.4</v>
      </c>
      <c r="T4" s="287"/>
      <c r="U4" s="286" t="n">
        <v>1.6</v>
      </c>
      <c r="V4" s="286"/>
      <c r="W4" s="286" t="n">
        <v>1.8</v>
      </c>
      <c r="X4" s="286"/>
      <c r="Y4" s="288"/>
      <c r="Z4" s="289" t="s">
        <v>5</v>
      </c>
      <c r="AI4" s="290"/>
      <c r="AJ4" s="291"/>
      <c r="AK4" s="292" t="n">
        <v>0.2</v>
      </c>
      <c r="AL4" s="289" t="n">
        <v>0.4</v>
      </c>
      <c r="AM4" s="289" t="n">
        <v>0.6</v>
      </c>
      <c r="AN4" s="289" t="n">
        <v>0.8</v>
      </c>
      <c r="AO4" s="289" t="n">
        <v>1</v>
      </c>
      <c r="AP4" s="289" t="n">
        <v>1.2</v>
      </c>
      <c r="AQ4" s="289" t="n">
        <v>1.4</v>
      </c>
      <c r="AR4" s="289" t="n">
        <v>1.6</v>
      </c>
      <c r="AS4" s="293"/>
      <c r="AT4" s="294"/>
      <c r="AU4" s="289" t="n">
        <v>0.2</v>
      </c>
      <c r="AV4" s="289" t="n">
        <v>0.4</v>
      </c>
      <c r="AW4" s="289" t="n">
        <v>0.6</v>
      </c>
      <c r="AX4" s="289" t="n">
        <v>0.8</v>
      </c>
      <c r="AY4" s="289" t="n">
        <v>1</v>
      </c>
      <c r="AZ4" s="289" t="n">
        <v>1.2</v>
      </c>
      <c r="BA4" s="289" t="n">
        <v>1.4</v>
      </c>
      <c r="BB4" s="295" t="n">
        <v>1.6</v>
      </c>
      <c r="BC4" s="283"/>
      <c r="BD4" s="296"/>
      <c r="BE4" s="297"/>
      <c r="BF4" s="283"/>
      <c r="BG4" s="283"/>
      <c r="BH4" s="283"/>
      <c r="BI4" s="283"/>
      <c r="BJ4" s="283"/>
      <c r="BK4" s="283"/>
      <c r="BL4" s="283"/>
      <c r="BM4" s="283"/>
      <c r="BN4" s="283"/>
      <c r="BO4" s="151"/>
      <c r="BR4" s="298"/>
      <c r="BS4" s="298"/>
    </row>
    <row r="5" customFormat="false" ht="16.5" hidden="false" customHeight="false" outlineLevel="0" collapsed="false">
      <c r="B5" s="44" t="s">
        <v>10</v>
      </c>
      <c r="C5" s="299" t="s">
        <v>11</v>
      </c>
      <c r="D5" s="300" t="s">
        <v>12</v>
      </c>
      <c r="E5" s="301"/>
      <c r="F5" s="302"/>
      <c r="G5" s="303" t="s">
        <v>14</v>
      </c>
      <c r="H5" s="304" t="s">
        <v>29</v>
      </c>
      <c r="I5" s="303" t="s">
        <v>14</v>
      </c>
      <c r="J5" s="304" t="s">
        <v>29</v>
      </c>
      <c r="K5" s="303" t="s">
        <v>14</v>
      </c>
      <c r="L5" s="304" t="s">
        <v>29</v>
      </c>
      <c r="M5" s="303" t="s">
        <v>14</v>
      </c>
      <c r="N5" s="304" t="s">
        <v>29</v>
      </c>
      <c r="O5" s="303" t="s">
        <v>14</v>
      </c>
      <c r="P5" s="304" t="s">
        <v>29</v>
      </c>
      <c r="Q5" s="303" t="s">
        <v>14</v>
      </c>
      <c r="R5" s="304" t="s">
        <v>29</v>
      </c>
      <c r="S5" s="303" t="s">
        <v>14</v>
      </c>
      <c r="T5" s="304" t="s">
        <v>29</v>
      </c>
      <c r="U5" s="303" t="s">
        <v>14</v>
      </c>
      <c r="V5" s="305" t="s">
        <v>29</v>
      </c>
      <c r="W5" s="303" t="s">
        <v>14</v>
      </c>
      <c r="X5" s="305" t="s">
        <v>29</v>
      </c>
      <c r="Y5" s="306"/>
      <c r="Z5" s="307" t="s">
        <v>27</v>
      </c>
      <c r="AA5" s="308"/>
      <c r="AB5" s="308"/>
      <c r="AC5" s="308"/>
      <c r="AD5" s="308"/>
      <c r="AE5" s="308"/>
      <c r="AF5" s="308"/>
      <c r="AG5" s="308"/>
      <c r="AH5" s="309"/>
      <c r="AI5" s="310"/>
      <c r="AJ5" s="291"/>
      <c r="AK5" s="311"/>
      <c r="AL5" s="311"/>
      <c r="AM5" s="311"/>
      <c r="AN5" s="311"/>
      <c r="AO5" s="311"/>
      <c r="AP5" s="311"/>
      <c r="AQ5" s="311"/>
      <c r="AR5" s="311"/>
      <c r="AS5" s="312"/>
      <c r="AT5" s="313"/>
      <c r="AU5" s="311"/>
      <c r="AV5" s="311"/>
      <c r="AW5" s="311"/>
      <c r="AX5" s="311"/>
      <c r="AY5" s="311"/>
      <c r="AZ5" s="311"/>
      <c r="BA5" s="311"/>
      <c r="BB5" s="314"/>
      <c r="BC5" s="296"/>
      <c r="BD5" s="313"/>
      <c r="BE5" s="313"/>
      <c r="BF5" s="315"/>
      <c r="BG5" s="315"/>
      <c r="BH5" s="315"/>
      <c r="BI5" s="315"/>
      <c r="BJ5" s="315"/>
      <c r="BK5" s="315"/>
      <c r="BL5" s="315"/>
      <c r="BM5" s="315"/>
      <c r="BN5" s="315"/>
      <c r="BO5" s="151"/>
      <c r="BR5" s="298"/>
      <c r="BS5" s="298"/>
    </row>
    <row r="6" customFormat="false" ht="17.25" hidden="false" customHeight="false" outlineLevel="0" collapsed="false">
      <c r="B6" s="100" t="n">
        <v>1</v>
      </c>
      <c r="C6" s="316" t="n">
        <v>1.0002</v>
      </c>
      <c r="D6" s="64" t="n">
        <v>1</v>
      </c>
      <c r="E6" s="317"/>
      <c r="F6" s="100" t="n">
        <v>1</v>
      </c>
      <c r="G6" s="318" t="n">
        <v>0.246833333333333</v>
      </c>
      <c r="H6" s="319" t="n">
        <f aca="false">G6*D6*1.06/C6*9.8066</f>
        <v>2.56531844897687</v>
      </c>
      <c r="I6" s="318" t="n">
        <v>0.231363333333333</v>
      </c>
      <c r="J6" s="319" t="n">
        <f aca="false">I6*D6*1.06/C6*9.8066</f>
        <v>2.40454001654335</v>
      </c>
      <c r="K6" s="318" t="n">
        <v>0.226666666667</v>
      </c>
      <c r="L6" s="319" t="n">
        <f aca="false">K6*D6*1.06/C6*9.8066</f>
        <v>2.35572794774725</v>
      </c>
      <c r="M6" s="318" t="n">
        <v>0.234136333333333</v>
      </c>
      <c r="N6" s="319" t="n">
        <f aca="false">M6*D6*1.06/C6*9.8066</f>
        <v>2.43335957653936</v>
      </c>
      <c r="O6" s="318" t="n">
        <v>0.21017</v>
      </c>
      <c r="P6" s="319" t="n">
        <f aca="false">O6*D6*1.06/C6*9.8066</f>
        <v>2.18427945342931</v>
      </c>
      <c r="Q6" s="318" t="n">
        <v>0.253703333333333</v>
      </c>
      <c r="R6" s="319" t="n">
        <f aca="false">Q6*D6*1.06/C6*9.8066</f>
        <v>2.63671779162834</v>
      </c>
      <c r="S6" s="318" t="n">
        <v>0.2089</v>
      </c>
      <c r="T6" s="319" t="n">
        <f aca="false">S6*D6*1.06/C6*9.8066</f>
        <v>2.17108044831034</v>
      </c>
      <c r="U6" s="318" t="n">
        <v>0.246526666666667</v>
      </c>
      <c r="V6" s="319" t="n">
        <f aca="false">U6*D6*1.06/C6*9.8066</f>
        <v>2.56213128763581</v>
      </c>
      <c r="W6" s="318" t="n">
        <v>0.230068666666666</v>
      </c>
      <c r="X6" s="319" t="n">
        <f aca="false">W6*D6*1.06/C6*9.8066</f>
        <v>2.39108465279477</v>
      </c>
      <c r="Y6" s="100" t="n">
        <v>1</v>
      </c>
      <c r="Z6" s="320"/>
      <c r="AA6" s="321" t="n">
        <f aca="false">H6*AA3</f>
        <v>0.513063689795374</v>
      </c>
      <c r="AB6" s="321" t="n">
        <f aca="false">J6*AB3</f>
        <v>0.961816006617342</v>
      </c>
      <c r="AC6" s="321" t="n">
        <f aca="false">L6*AC3</f>
        <v>1.41343676864835</v>
      </c>
      <c r="AD6" s="321" t="n">
        <f aca="false">N6*AD3</f>
        <v>1.94668766123148</v>
      </c>
      <c r="AE6" s="321" t="n">
        <f aca="false">P6*AE3</f>
        <v>2.18427945342931</v>
      </c>
      <c r="AF6" s="321" t="n">
        <f aca="false">R6*AF3</f>
        <v>3.16406134995401</v>
      </c>
      <c r="AG6" s="321" t="n">
        <f aca="false">T6*AG3</f>
        <v>3.03951262763447</v>
      </c>
      <c r="AH6" s="321" t="n">
        <f aca="false">V6*AH3</f>
        <v>4.0994100602173</v>
      </c>
      <c r="AI6" s="322"/>
      <c r="AJ6" s="100" t="n">
        <v>1</v>
      </c>
      <c r="AK6" s="323" t="n">
        <v>406.666666666667</v>
      </c>
      <c r="AL6" s="323" t="n">
        <v>380</v>
      </c>
      <c r="AM6" s="323" t="n">
        <v>413.333333333333</v>
      </c>
      <c r="AN6" s="323" t="n">
        <v>383.333333333333</v>
      </c>
      <c r="AO6" s="323" t="n">
        <v>376.666666666667</v>
      </c>
      <c r="AP6" s="323" t="n">
        <v>350</v>
      </c>
      <c r="AQ6" s="323" t="n">
        <v>300</v>
      </c>
      <c r="AR6" s="323" t="n">
        <v>156.666666666667</v>
      </c>
      <c r="AS6" s="324"/>
      <c r="AT6" s="100" t="n">
        <v>1</v>
      </c>
      <c r="AU6" s="325" t="n">
        <v>206.582736403833</v>
      </c>
      <c r="AV6" s="325" t="n">
        <v>232.583335398645</v>
      </c>
      <c r="AW6" s="325" t="n">
        <v>250.416633222222</v>
      </c>
      <c r="AX6" s="325" t="n">
        <v>255.583333333333</v>
      </c>
      <c r="AY6" s="325" t="n">
        <v>167.676172756356</v>
      </c>
      <c r="AZ6" s="323" t="n">
        <v>139.083762843548</v>
      </c>
      <c r="BA6" s="323" t="n">
        <v>112.16637294857</v>
      </c>
      <c r="BB6" s="326" t="n">
        <v>176.8615274927</v>
      </c>
      <c r="BC6" s="327"/>
      <c r="BD6" s="77"/>
      <c r="BE6" s="151"/>
      <c r="BF6" s="328"/>
      <c r="BG6" s="329"/>
      <c r="BH6" s="329"/>
      <c r="BI6" s="329"/>
      <c r="BJ6" s="329"/>
      <c r="BK6" s="329"/>
      <c r="BL6" s="329"/>
      <c r="BM6" s="329"/>
      <c r="BN6" s="329"/>
      <c r="BO6" s="151"/>
      <c r="BR6" s="298"/>
      <c r="BS6" s="298"/>
    </row>
    <row r="7" customFormat="false" ht="17.25" hidden="false" customHeight="false" outlineLevel="0" collapsed="false">
      <c r="B7" s="100" t="n">
        <v>2</v>
      </c>
      <c r="C7" s="330" t="n">
        <v>1.2002</v>
      </c>
      <c r="D7" s="331" t="n">
        <v>1.3</v>
      </c>
      <c r="E7" s="332"/>
      <c r="F7" s="100" t="n">
        <v>2</v>
      </c>
      <c r="G7" s="318" t="n">
        <v>0.24833333333333</v>
      </c>
      <c r="H7" s="319" t="n">
        <f aca="false">G7*D7*1.06/C7*9.8066</f>
        <v>2.796076661112</v>
      </c>
      <c r="I7" s="318" t="n">
        <v>0.21363333333333</v>
      </c>
      <c r="J7" s="319" t="n">
        <f aca="false">I7*D7*1.06/C7*9.8066</f>
        <v>2.40537655316333</v>
      </c>
      <c r="K7" s="318" t="n">
        <v>0.26626666666667</v>
      </c>
      <c r="L7" s="319" t="n">
        <f aca="false">K7*D7*1.06/C7*9.8066</f>
        <v>2.99799468039775</v>
      </c>
      <c r="M7" s="318" t="n">
        <v>0.241363333333333</v>
      </c>
      <c r="N7" s="319" t="n">
        <f aca="false">M7*D7*1.06/C7*9.8066</f>
        <v>2.71759885844914</v>
      </c>
      <c r="O7" s="318" t="n">
        <v>0.241017</v>
      </c>
      <c r="P7" s="319" t="n">
        <f aca="false">O7*D7*1.06/C7*9.8066</f>
        <v>2.71369936361573</v>
      </c>
      <c r="Q7" s="318" t="n">
        <v>0.245370333333333</v>
      </c>
      <c r="R7" s="319" t="n">
        <f aca="false">Q7*D8*1.06/C7*9.8066</f>
        <v>2.12516550034883</v>
      </c>
      <c r="S7" s="318" t="n">
        <v>0.24089</v>
      </c>
      <c r="T7" s="319" t="n">
        <f aca="false">S7*D7*1.06/C7*9.8066</f>
        <v>2.71226942373938</v>
      </c>
      <c r="U7" s="318" t="n">
        <v>0.234652666666666</v>
      </c>
      <c r="V7" s="319" t="n">
        <f aca="false">U7*D7*1.06/C7*9.8066</f>
        <v>2.64204098550752</v>
      </c>
      <c r="W7" s="318" t="n">
        <v>0.266666667</v>
      </c>
      <c r="X7" s="319" t="n">
        <f aca="false">W7*D7*1.06/C7*9.8066</f>
        <v>3.0024984317929</v>
      </c>
      <c r="Y7" s="100" t="n">
        <v>2</v>
      </c>
      <c r="Z7" s="320"/>
      <c r="AA7" s="321" t="n">
        <f aca="false">H7*AA3</f>
        <v>0.5592153322224</v>
      </c>
      <c r="AB7" s="321" t="n">
        <f aca="false">J7*AB3</f>
        <v>0.96215062126533</v>
      </c>
      <c r="AC7" s="321" t="n">
        <f aca="false">L7*AC3</f>
        <v>1.79879680823865</v>
      </c>
      <c r="AD7" s="321" t="n">
        <f aca="false">N7*AD3</f>
        <v>2.17407908675932</v>
      </c>
      <c r="AE7" s="321" t="n">
        <f aca="false">P7*AE3</f>
        <v>2.71369936361573</v>
      </c>
      <c r="AF7" s="321" t="n">
        <f aca="false">R7*AF3</f>
        <v>2.55019860041859</v>
      </c>
      <c r="AG7" s="321" t="n">
        <f aca="false">T7*AG3</f>
        <v>3.79717719323513</v>
      </c>
      <c r="AH7" s="321" t="n">
        <f aca="false">V7*AH3</f>
        <v>4.22726557681203</v>
      </c>
      <c r="AI7" s="322"/>
      <c r="AJ7" s="100" t="n">
        <v>2</v>
      </c>
      <c r="AK7" s="323" t="n">
        <v>386.666666666667</v>
      </c>
      <c r="AL7" s="323" t="n">
        <v>390</v>
      </c>
      <c r="AM7" s="323" t="n">
        <v>413</v>
      </c>
      <c r="AN7" s="323" t="n">
        <v>126</v>
      </c>
      <c r="AO7" s="323" t="n">
        <v>240</v>
      </c>
      <c r="AP7" s="323" t="n">
        <v>399.666666666667</v>
      </c>
      <c r="AQ7" s="323" t="n">
        <v>370</v>
      </c>
      <c r="AR7" s="323" t="n">
        <v>293.333333333333</v>
      </c>
      <c r="AS7" s="324"/>
      <c r="AT7" s="100" t="n">
        <v>2</v>
      </c>
      <c r="AU7" s="325" t="n">
        <v>206.582736403833</v>
      </c>
      <c r="AV7" s="325" t="n">
        <v>232.583335398645</v>
      </c>
      <c r="AW7" s="325" t="n">
        <v>250.416633222222</v>
      </c>
      <c r="AX7" s="325" t="n">
        <v>255.583333333333</v>
      </c>
      <c r="AY7" s="325" t="n">
        <v>167.676172756356</v>
      </c>
      <c r="AZ7" s="323" t="n">
        <v>172.7364542</v>
      </c>
      <c r="BA7" s="323" t="n">
        <v>128.57276453353</v>
      </c>
      <c r="BB7" s="326" t="n">
        <v>138.412626262627</v>
      </c>
      <c r="BC7" s="327"/>
      <c r="BD7" s="77"/>
      <c r="BE7" s="151"/>
      <c r="BF7" s="328"/>
      <c r="BG7" s="328"/>
      <c r="BH7" s="328"/>
      <c r="BI7" s="328"/>
      <c r="BJ7" s="78"/>
      <c r="BK7" s="78"/>
      <c r="BL7" s="78"/>
      <c r="BM7" s="78"/>
      <c r="BN7" s="328"/>
      <c r="BO7" s="151"/>
      <c r="BR7" s="298"/>
      <c r="BS7" s="298"/>
    </row>
    <row r="8" customFormat="false" ht="17.25" hidden="false" customHeight="false" outlineLevel="0" collapsed="false">
      <c r="B8" s="100" t="n">
        <v>3</v>
      </c>
      <c r="C8" s="330" t="n">
        <v>1.2</v>
      </c>
      <c r="D8" s="64" t="n">
        <v>1</v>
      </c>
      <c r="E8" s="332"/>
      <c r="F8" s="100" t="n">
        <v>3</v>
      </c>
      <c r="G8" s="318" t="n">
        <v>0.295</v>
      </c>
      <c r="H8" s="319" t="n">
        <f aca="false">G8*D8*1.06/C8*9.8066</f>
        <v>2.55543651666667</v>
      </c>
      <c r="I8" s="318" t="n">
        <v>0.258333333333333</v>
      </c>
      <c r="J8" s="319" t="n">
        <f aca="false">I8*D8*1.06/C8*9.8066</f>
        <v>2.23781163888889</v>
      </c>
      <c r="K8" s="318" t="n">
        <v>0.29333333333333</v>
      </c>
      <c r="L8" s="319" t="n">
        <f aca="false">K8*D8*1.06/C8*9.8066</f>
        <v>2.54099902222219</v>
      </c>
      <c r="M8" s="318" t="n">
        <v>0.298490833333333</v>
      </c>
      <c r="N8" s="319" t="n">
        <f aca="false">O8*D8*1.06/C8*9.8066</f>
        <v>2.40518744372009</v>
      </c>
      <c r="O8" s="318" t="n">
        <v>0.277655223</v>
      </c>
      <c r="P8" s="319" t="n">
        <f aca="false">O8*D8*1.06/C8*9.8066</f>
        <v>2.40518744372009</v>
      </c>
      <c r="Q8" s="318" t="n">
        <v>0.283333333333333</v>
      </c>
      <c r="R8" s="319" t="n">
        <f aca="false">Q8*D8*1.06/C8*9.8066</f>
        <v>2.45437405555555</v>
      </c>
      <c r="S8" s="318" t="n">
        <v>0.287333333333333</v>
      </c>
      <c r="T8" s="319" t="n">
        <f aca="false">S8*D8*1.06/C8*9.8066</f>
        <v>2.48902404222222</v>
      </c>
      <c r="U8" s="318" t="n">
        <v>0.289666666666666</v>
      </c>
      <c r="V8" s="319" t="n">
        <f aca="false">U8*D8*1.06/C8*9.8066</f>
        <v>2.50923653444444</v>
      </c>
      <c r="W8" s="318" t="n">
        <v>0.279</v>
      </c>
      <c r="X8" s="319" t="n">
        <f aca="false">W8*D8*1.06/C8*9.8066</f>
        <v>2.41683657</v>
      </c>
      <c r="Y8" s="100" t="n">
        <v>3</v>
      </c>
      <c r="Z8" s="320"/>
      <c r="AA8" s="321" t="n">
        <f aca="false">H8*AA3</f>
        <v>0.511087303333333</v>
      </c>
      <c r="AB8" s="321" t="n">
        <f aca="false">J8*AB3</f>
        <v>0.895124655555555</v>
      </c>
      <c r="AC8" s="321" t="n">
        <f aca="false">L8*AC3</f>
        <v>1.52459941333332</v>
      </c>
      <c r="AD8" s="321" t="n">
        <f aca="false">N8*AD3</f>
        <v>1.92414995497607</v>
      </c>
      <c r="AE8" s="321" t="n">
        <f aca="false">P8*AE3</f>
        <v>2.40518744372009</v>
      </c>
      <c r="AF8" s="321" t="n">
        <f aca="false">R8*AF3</f>
        <v>2.94524886666666</v>
      </c>
      <c r="AG8" s="321" t="n">
        <f aca="false">T8*AG3</f>
        <v>3.48463365911111</v>
      </c>
      <c r="AH8" s="321" t="n">
        <f aca="false">V8*AH3</f>
        <v>4.0147784551111</v>
      </c>
      <c r="AI8" s="322"/>
      <c r="AJ8" s="100" t="n">
        <v>3</v>
      </c>
      <c r="AK8" s="323" t="n">
        <v>327.75</v>
      </c>
      <c r="AL8" s="323" t="n">
        <v>395.833333333333</v>
      </c>
      <c r="AM8" s="323" t="n">
        <v>411.333333333333</v>
      </c>
      <c r="AN8" s="323" t="n">
        <v>428.166666666667</v>
      </c>
      <c r="AO8" s="323" t="n">
        <v>377.666666666667</v>
      </c>
      <c r="AP8" s="323" t="n">
        <v>212.333333333333</v>
      </c>
      <c r="AQ8" s="323" t="n">
        <v>321</v>
      </c>
      <c r="AR8" s="323" t="n">
        <v>296.666666666667</v>
      </c>
      <c r="AS8" s="324"/>
      <c r="AT8" s="100" t="n">
        <v>3</v>
      </c>
      <c r="AU8" s="323" t="n">
        <v>204.666666666667</v>
      </c>
      <c r="AV8" s="323" t="n">
        <v>404.833333333333</v>
      </c>
      <c r="AW8" s="323" t="n">
        <v>288.833333333333</v>
      </c>
      <c r="AX8" s="323" t="n">
        <v>360</v>
      </c>
      <c r="AY8" s="323" t="n">
        <v>165.333333333333</v>
      </c>
      <c r="AZ8" s="323" t="n">
        <v>182.333333333333</v>
      </c>
      <c r="BA8" s="323" t="n">
        <v>214.833333333333</v>
      </c>
      <c r="BB8" s="326" t="n">
        <v>217.166666666667</v>
      </c>
      <c r="BC8" s="327"/>
      <c r="BD8" s="77"/>
      <c r="BE8" s="151"/>
      <c r="BF8" s="329"/>
      <c r="BG8" s="328"/>
      <c r="BH8" s="328"/>
      <c r="BI8" s="328"/>
      <c r="BJ8" s="328"/>
      <c r="BK8" s="328"/>
      <c r="BL8" s="328"/>
      <c r="BM8" s="328"/>
      <c r="BN8" s="328"/>
      <c r="BO8" s="151"/>
      <c r="BR8" s="298"/>
      <c r="BS8" s="298"/>
    </row>
    <row r="9" customFormat="false" ht="17.25" hidden="false" customHeight="false" outlineLevel="0" collapsed="false">
      <c r="B9" s="100" t="n">
        <v>4</v>
      </c>
      <c r="C9" s="330" t="n">
        <v>1.5</v>
      </c>
      <c r="D9" s="64" t="n">
        <v>1.1</v>
      </c>
      <c r="E9" s="332"/>
      <c r="F9" s="100" t="n">
        <v>4</v>
      </c>
      <c r="G9" s="318" t="n">
        <v>0.294666666666667</v>
      </c>
      <c r="H9" s="319" t="n">
        <f aca="false">G9*D9*1.06/C9*9.8066</f>
        <v>2.24624313564445</v>
      </c>
      <c r="I9" s="318" t="n">
        <v>0.288514666666666</v>
      </c>
      <c r="J9" s="319" t="n">
        <f aca="false">I9*D9*1.06/C9*9.8066</f>
        <v>2.19934645769031</v>
      </c>
      <c r="K9" s="318" t="n">
        <v>0.281002333333333</v>
      </c>
      <c r="L9" s="319" t="n">
        <f aca="false">K9*D9*1.06/C9*9.8066</f>
        <v>2.14207996272649</v>
      </c>
      <c r="M9" s="318" t="n">
        <v>0.29083333333333</v>
      </c>
      <c r="N9" s="319" t="n">
        <f aca="false">M9*D9*1.06/C9*9.8066</f>
        <v>2.21702164688886</v>
      </c>
      <c r="O9" s="318" t="n">
        <v>0.287125</v>
      </c>
      <c r="P9" s="319" t="n">
        <f aca="false">O9*D9*1.06/C9*9.8066</f>
        <v>2.18875303276667</v>
      </c>
      <c r="Q9" s="318" t="n">
        <v>0.285609</v>
      </c>
      <c r="R9" s="319" t="n">
        <f aca="false">Q9*D9*1.06/C9*9.8066</f>
        <v>2.1771965692136</v>
      </c>
      <c r="S9" s="318" t="n">
        <v>0.284285</v>
      </c>
      <c r="T9" s="319" t="n">
        <f aca="false">S9*D9*1.06/C9*9.8066</f>
        <v>2.16710372109733</v>
      </c>
      <c r="U9" s="318" t="n">
        <v>0.285627666666666</v>
      </c>
      <c r="V9" s="319" t="n">
        <f aca="false">U9*D9*1.06/C9*9.8066</f>
        <v>2.17733886515884</v>
      </c>
      <c r="W9" s="318" t="n">
        <v>0.287576333333333</v>
      </c>
      <c r="X9" s="319" t="n">
        <f aca="false">W9*D9*1.06/C9*9.8066</f>
        <v>2.19219354544275</v>
      </c>
      <c r="Y9" s="100" t="n">
        <v>4</v>
      </c>
      <c r="Z9" s="308"/>
      <c r="AA9" s="321" t="n">
        <f aca="false">H9*AA3</f>
        <v>0.44924862712889</v>
      </c>
      <c r="AB9" s="321" t="n">
        <f aca="false">J9*AB3</f>
        <v>0.879738583076122</v>
      </c>
      <c r="AC9" s="321" t="n">
        <f aca="false">L9*AC3</f>
        <v>1.28524797763589</v>
      </c>
      <c r="AD9" s="321" t="n">
        <f aca="false">N9*AD3</f>
        <v>1.77361731751109</v>
      </c>
      <c r="AE9" s="321" t="n">
        <f aca="false">P9*AE3</f>
        <v>2.18875303276667</v>
      </c>
      <c r="AF9" s="321" t="n">
        <f aca="false">R9*AF3</f>
        <v>2.61263588305632</v>
      </c>
      <c r="AG9" s="321" t="n">
        <f aca="false">T9*AG3</f>
        <v>3.03394520953627</v>
      </c>
      <c r="AH9" s="321" t="n">
        <f aca="false">V9*AH3</f>
        <v>3.48374218425414</v>
      </c>
      <c r="AI9" s="322"/>
      <c r="AJ9" s="100" t="n">
        <v>4</v>
      </c>
      <c r="AK9" s="323" t="n">
        <v>324.333333333333</v>
      </c>
      <c r="AL9" s="323" t="n">
        <v>395.333333333333</v>
      </c>
      <c r="AM9" s="323" t="n">
        <v>379</v>
      </c>
      <c r="AN9" s="323" t="n">
        <v>306.416666666667</v>
      </c>
      <c r="AO9" s="323" t="n">
        <v>337</v>
      </c>
      <c r="AP9" s="323" t="n">
        <v>239.416666666667</v>
      </c>
      <c r="AQ9" s="323" t="n">
        <v>110.833333333333</v>
      </c>
      <c r="AR9" s="323" t="n">
        <v>228.666666666667</v>
      </c>
      <c r="AS9" s="324"/>
      <c r="AT9" s="100" t="n">
        <v>4</v>
      </c>
      <c r="AU9" s="323" t="n">
        <v>305.347666666667</v>
      </c>
      <c r="AV9" s="323" t="n">
        <v>256.432355732333</v>
      </c>
      <c r="AW9" s="323" t="n">
        <v>193.958343132345</v>
      </c>
      <c r="AX9" s="326" t="n">
        <v>283.533333333333</v>
      </c>
      <c r="AY9" s="323" t="n">
        <v>391.416439756666</v>
      </c>
      <c r="AZ9" s="323" t="n">
        <v>178.324799875</v>
      </c>
      <c r="BA9" s="323" t="n">
        <v>134.64906532</v>
      </c>
      <c r="BB9" s="326" t="n">
        <v>138.4166664326</v>
      </c>
      <c r="BC9" s="327"/>
      <c r="BD9" s="77"/>
      <c r="BE9" s="151"/>
      <c r="BF9" s="328"/>
      <c r="BG9" s="328"/>
      <c r="BH9" s="328"/>
      <c r="BI9" s="328"/>
      <c r="BJ9" s="328"/>
      <c r="BK9" s="328"/>
      <c r="BL9" s="328"/>
      <c r="BM9" s="328"/>
      <c r="BN9" s="328"/>
      <c r="BO9" s="151"/>
      <c r="BR9" s="298"/>
      <c r="BS9" s="298"/>
    </row>
    <row r="10" customFormat="false" ht="17.25" hidden="false" customHeight="false" outlineLevel="0" collapsed="false">
      <c r="B10" s="100" t="n">
        <v>5</v>
      </c>
      <c r="C10" s="330" t="n">
        <v>1</v>
      </c>
      <c r="D10" s="64" t="n">
        <v>1.5</v>
      </c>
      <c r="E10" s="332"/>
      <c r="F10" s="100" t="n">
        <v>5</v>
      </c>
      <c r="G10" s="318" t="n">
        <v>0.173666666666667</v>
      </c>
      <c r="H10" s="319" t="n">
        <f aca="false">G10*D10*1.06/C10*9.8066</f>
        <v>2.707896458</v>
      </c>
      <c r="I10" s="318" t="n">
        <v>0.203666666666667</v>
      </c>
      <c r="J10" s="319" t="n">
        <f aca="false">I10*D10*1.06/C10*9.8066</f>
        <v>3.175671278</v>
      </c>
      <c r="K10" s="318" t="n">
        <v>0.172666666666667</v>
      </c>
      <c r="L10" s="319" t="n">
        <f aca="false">K10*D10*1.06/C10*9.8066</f>
        <v>2.692303964</v>
      </c>
      <c r="M10" s="318" t="n">
        <v>0.157333333333333</v>
      </c>
      <c r="N10" s="319" t="n">
        <f aca="false">M10*D10*1.06/C10*9.8066</f>
        <v>2.453219056</v>
      </c>
      <c r="O10" s="318" t="n">
        <v>0.194</v>
      </c>
      <c r="P10" s="319" t="n">
        <f aca="false">O10*D10*1.06/C10*9.8066</f>
        <v>3.024943836</v>
      </c>
      <c r="Q10" s="318" t="n">
        <v>0.125333333333333</v>
      </c>
      <c r="R10" s="319" t="n">
        <f aca="false">Q10*D10*1.06/C10*9.8066</f>
        <v>1.954259248</v>
      </c>
      <c r="S10" s="318" t="n">
        <v>0.124</v>
      </c>
      <c r="T10" s="319" t="n">
        <f aca="false">S10*D10*1.06/C10*9.8066</f>
        <v>1.933469256</v>
      </c>
      <c r="U10" s="318" t="n">
        <v>0.252850666666667</v>
      </c>
      <c r="V10" s="319" t="n">
        <f aca="false">U10*D10*1.06/C10*9.8066</f>
        <v>3.94257250289601</v>
      </c>
      <c r="W10" s="318" t="n">
        <v>0.245426333333333</v>
      </c>
      <c r="X10" s="319" t="n">
        <f aca="false">W10*D10*1.06/C10*9.8066</f>
        <v>3.82680862994199</v>
      </c>
      <c r="Y10" s="100" t="n">
        <v>5</v>
      </c>
      <c r="Z10" s="308"/>
      <c r="AA10" s="321" t="n">
        <f aca="false">H10*AA3</f>
        <v>0.5415792916</v>
      </c>
      <c r="AB10" s="321" t="n">
        <f aca="false">J10*AB3</f>
        <v>1.2702685112</v>
      </c>
      <c r="AC10" s="321" t="n">
        <f aca="false">L10*AC3</f>
        <v>1.6153823784</v>
      </c>
      <c r="AD10" s="321" t="n">
        <f aca="false">N10*AD3</f>
        <v>1.9625752448</v>
      </c>
      <c r="AE10" s="321" t="n">
        <f aca="false">P10*AE3</f>
        <v>3.024943836</v>
      </c>
      <c r="AF10" s="321" t="n">
        <f aca="false">R10*AF3</f>
        <v>2.3451110976</v>
      </c>
      <c r="AG10" s="321" t="n">
        <f aca="false">T10*AG3</f>
        <v>2.7068569584</v>
      </c>
      <c r="AH10" s="321" t="n">
        <f aca="false">V10*AH3</f>
        <v>6.30811600463361</v>
      </c>
      <c r="AI10" s="322"/>
      <c r="AJ10" s="100" t="n">
        <v>5</v>
      </c>
      <c r="AK10" s="323" t="n">
        <v>390.833333333333</v>
      </c>
      <c r="AL10" s="323" t="n">
        <v>488.666666666667</v>
      </c>
      <c r="AM10" s="323" t="n">
        <v>599</v>
      </c>
      <c r="AN10" s="323" t="n">
        <v>391.083333333333</v>
      </c>
      <c r="AO10" s="323" t="n">
        <v>165.333333333333</v>
      </c>
      <c r="AP10" s="323" t="n">
        <v>239.916666666667</v>
      </c>
      <c r="AQ10" s="323" t="n">
        <v>122.083333333333</v>
      </c>
      <c r="AR10" s="323" t="n">
        <v>197.25</v>
      </c>
      <c r="AS10" s="324"/>
      <c r="AT10" s="100" t="n">
        <v>5</v>
      </c>
      <c r="AU10" s="323" t="n">
        <v>159.083333333333</v>
      </c>
      <c r="AV10" s="323" t="n">
        <v>163.083333333333</v>
      </c>
      <c r="AW10" s="323" t="n">
        <v>168.833333333333</v>
      </c>
      <c r="AX10" s="323" t="n">
        <v>161</v>
      </c>
      <c r="AY10" s="323" t="n">
        <v>155.916666666666</v>
      </c>
      <c r="AZ10" s="323" t="n">
        <v>165.416666666666</v>
      </c>
      <c r="BA10" s="323" t="n">
        <v>166.916666666666</v>
      </c>
      <c r="BB10" s="326" t="n">
        <v>122.166666666667</v>
      </c>
      <c r="BC10" s="327"/>
      <c r="BD10" s="81"/>
      <c r="BE10" s="151"/>
      <c r="BF10" s="328"/>
      <c r="BG10" s="328"/>
      <c r="BH10" s="328"/>
      <c r="BI10" s="328"/>
      <c r="BJ10" s="78"/>
      <c r="BK10" s="78"/>
      <c r="BL10" s="78"/>
      <c r="BM10" s="78"/>
      <c r="BN10" s="328"/>
      <c r="BO10" s="151"/>
      <c r="BR10" s="298"/>
      <c r="BS10" s="298"/>
    </row>
    <row r="11" customFormat="false" ht="17.25" hidden="false" customHeight="false" outlineLevel="0" collapsed="false">
      <c r="B11" s="100" t="n">
        <v>6</v>
      </c>
      <c r="C11" s="330" t="n">
        <v>1.002</v>
      </c>
      <c r="D11" s="64" t="n">
        <v>1</v>
      </c>
      <c r="E11" s="332"/>
      <c r="F11" s="100" t="n">
        <v>6</v>
      </c>
      <c r="G11" s="318" t="n">
        <v>0.312</v>
      </c>
      <c r="H11" s="319" t="n">
        <f aca="false">G11*D11*1.06/C11*9.8066</f>
        <v>3.23676522155689</v>
      </c>
      <c r="I11" s="318" t="n">
        <v>0.398333333333333</v>
      </c>
      <c r="J11" s="319" t="n">
        <f aca="false">I11*D11*1.06/C11*9.8066</f>
        <v>4.13240858948769</v>
      </c>
      <c r="K11" s="318" t="n">
        <v>0.367666666666667</v>
      </c>
      <c r="L11" s="319" t="n">
        <f aca="false">K11*D11*1.06/C11*9.8066</f>
        <v>3.81426499933467</v>
      </c>
      <c r="M11" s="318" t="n">
        <v>0.654333333333333</v>
      </c>
      <c r="N11" s="319" t="n">
        <f aca="false">M11*D11*1.06/C11*9.8066</f>
        <v>6.78821595076514</v>
      </c>
      <c r="O11" s="318" t="n">
        <v>0.555</v>
      </c>
      <c r="P11" s="319" t="n">
        <f aca="false">O11*D11*1.06/C11*9.8066</f>
        <v>5.75770736526946</v>
      </c>
      <c r="Q11" s="318" t="n">
        <v>0.519333333333333</v>
      </c>
      <c r="R11" s="319" t="n">
        <f aca="false">Q11*D11*1.06/C11*9.8066</f>
        <v>5.38769253759148</v>
      </c>
      <c r="S11" s="318" t="n">
        <v>0.476</v>
      </c>
      <c r="T11" s="319" t="n">
        <f aca="false">S11*D11*1.06/C11*9.8066</f>
        <v>4.93814181237525</v>
      </c>
      <c r="U11" s="318" t="n">
        <v>0.426</v>
      </c>
      <c r="V11" s="319" t="n">
        <f aca="false">U11*D11*1.06/C11*9.8066</f>
        <v>4.41942943712575</v>
      </c>
      <c r="W11" s="318" t="n">
        <v>0.46302</v>
      </c>
      <c r="X11" s="319" t="n">
        <f aca="false">W11*D11*1.06/C11*9.8066</f>
        <v>4.80348407976048</v>
      </c>
      <c r="Y11" s="100" t="n">
        <v>6</v>
      </c>
      <c r="Z11" s="310"/>
      <c r="AA11" s="321" t="n">
        <f aca="false">H11*AA3</f>
        <v>0.647353044311377</v>
      </c>
      <c r="AB11" s="321" t="n">
        <f aca="false">J11*AB3</f>
        <v>1.65296343579508</v>
      </c>
      <c r="AC11" s="321" t="n">
        <f aca="false">L11*AC3</f>
        <v>2.2885589996008</v>
      </c>
      <c r="AD11" s="321" t="n">
        <f aca="false">N11*AD3</f>
        <v>5.43057276061211</v>
      </c>
      <c r="AE11" s="321" t="n">
        <f aca="false">P11*AE3</f>
        <v>5.75770736526946</v>
      </c>
      <c r="AF11" s="321" t="n">
        <f aca="false">R11*AF3</f>
        <v>6.46523104510978</v>
      </c>
      <c r="AG11" s="321" t="n">
        <f aca="false">T11*AG3</f>
        <v>6.91339853732535</v>
      </c>
      <c r="AH11" s="321" t="n">
        <f aca="false">V11*AH3</f>
        <v>7.0710870994012</v>
      </c>
      <c r="AI11" s="322"/>
      <c r="AJ11" s="100" t="n">
        <v>6</v>
      </c>
      <c r="AK11" s="323" t="n">
        <v>404.333333333333</v>
      </c>
      <c r="AL11" s="323" t="n">
        <v>388.3333333333</v>
      </c>
      <c r="AM11" s="323" t="n">
        <v>500.5</v>
      </c>
      <c r="AN11" s="323" t="n">
        <v>392</v>
      </c>
      <c r="AO11" s="323" t="n">
        <v>377.5</v>
      </c>
      <c r="AP11" s="323" t="n">
        <v>301.333333333333</v>
      </c>
      <c r="AQ11" s="323" t="n">
        <v>362.833333333333</v>
      </c>
      <c r="AR11" s="323" t="n">
        <v>292.166666666667</v>
      </c>
      <c r="AS11" s="324"/>
      <c r="AT11" s="100" t="n">
        <v>6</v>
      </c>
      <c r="AU11" s="323" t="n">
        <v>217.333333333333</v>
      </c>
      <c r="AV11" s="323" t="n">
        <v>220.666666666667</v>
      </c>
      <c r="AW11" s="323" t="n">
        <v>226.833333333333</v>
      </c>
      <c r="AX11" s="323" t="n">
        <v>155.833333333333</v>
      </c>
      <c r="AY11" s="323" t="n">
        <v>186.166666666667</v>
      </c>
      <c r="AZ11" s="323" t="n">
        <v>189.666666666667</v>
      </c>
      <c r="BA11" s="323" t="n">
        <v>165.666666666667</v>
      </c>
      <c r="BB11" s="326" t="n">
        <v>128.083333333333</v>
      </c>
      <c r="BC11" s="327"/>
      <c r="BD11" s="81"/>
      <c r="BE11" s="151"/>
      <c r="BF11" s="328"/>
      <c r="BG11" s="328"/>
      <c r="BH11" s="328"/>
      <c r="BI11" s="328"/>
      <c r="BJ11" s="328"/>
      <c r="BK11" s="328"/>
      <c r="BL11" s="328"/>
      <c r="BM11" s="328"/>
      <c r="BN11" s="328"/>
      <c r="BO11" s="151"/>
      <c r="BR11" s="298"/>
      <c r="BS11" s="298"/>
    </row>
    <row r="12" customFormat="false" ht="17.25" hidden="false" customHeight="false" outlineLevel="0" collapsed="false">
      <c r="B12" s="100" t="n">
        <v>7</v>
      </c>
      <c r="C12" s="330" t="n">
        <v>1.20003</v>
      </c>
      <c r="D12" s="64" t="n">
        <v>0.8</v>
      </c>
      <c r="E12" s="332"/>
      <c r="F12" s="100" t="n">
        <v>7</v>
      </c>
      <c r="G12" s="318" t="n">
        <v>0.276333333333333</v>
      </c>
      <c r="H12" s="319" t="n">
        <f aca="false">G12*D12*1.06/C12*9.8066</f>
        <v>1.91494138957637</v>
      </c>
      <c r="I12" s="318" t="n">
        <v>0.327</v>
      </c>
      <c r="J12" s="319" t="n">
        <f aca="false">I12*D12*1.06/C12*9.8066</f>
        <v>2.26605247668808</v>
      </c>
      <c r="K12" s="318" t="n">
        <v>0.36183</v>
      </c>
      <c r="L12" s="319" t="n">
        <f aca="false">K12*D12*1.06/C12*9.8066</f>
        <v>2.50741824966376</v>
      </c>
      <c r="M12" s="318" t="n">
        <v>0.361443333333333</v>
      </c>
      <c r="N12" s="319" t="n">
        <f aca="false">M12*D12*1.06/C12*9.8066</f>
        <v>2.50473871768317</v>
      </c>
      <c r="O12" s="318" t="n">
        <v>0.274513333333333</v>
      </c>
      <c r="P12" s="319" t="n">
        <f aca="false">O12*D12*1.06/C12*9.8066</f>
        <v>1.9023291097367</v>
      </c>
      <c r="Q12" s="318" t="n">
        <v>0.260739</v>
      </c>
      <c r="R12" s="319" t="n">
        <f aca="false">Q12*D12*1.06/C12*9.8066</f>
        <v>1.80687540281093</v>
      </c>
      <c r="S12" s="318" t="n">
        <v>0.260739</v>
      </c>
      <c r="T12" s="319" t="n">
        <f aca="false">S12*D12*1.06/C12*9.8066</f>
        <v>1.80687540281093</v>
      </c>
      <c r="U12" s="318" t="n">
        <v>0.251777333333333</v>
      </c>
      <c r="V12" s="319" t="n">
        <f aca="false">U12*D12*1.06/C12*9.8066</f>
        <v>1.74477262927804</v>
      </c>
      <c r="W12" s="318" t="n">
        <v>0.243104666666666</v>
      </c>
      <c r="X12" s="319" t="n">
        <f aca="false">W12*D12*1.06/C12*9.8066</f>
        <v>1.68467257490651</v>
      </c>
      <c r="Y12" s="100" t="n">
        <v>7</v>
      </c>
      <c r="Z12" s="269"/>
      <c r="AA12" s="321" t="n">
        <f aca="false">H12*AA3</f>
        <v>0.382988277915274</v>
      </c>
      <c r="AB12" s="321" t="n">
        <f aca="false">J12*AB3</f>
        <v>0.906420990675233</v>
      </c>
      <c r="AC12" s="321" t="n">
        <f aca="false">L12*AC3</f>
        <v>1.50445094979826</v>
      </c>
      <c r="AD12" s="321" t="n">
        <f aca="false">N12*AD3</f>
        <v>2.00379097414653</v>
      </c>
      <c r="AE12" s="321" t="n">
        <f aca="false">P12*AE3</f>
        <v>1.9023291097367</v>
      </c>
      <c r="AF12" s="321" t="n">
        <f aca="false">R12*AF3</f>
        <v>2.16825048337312</v>
      </c>
      <c r="AG12" s="321" t="n">
        <f aca="false">T12*AG3</f>
        <v>2.5296255639353</v>
      </c>
      <c r="AH12" s="321" t="n">
        <f aca="false">V12*AH3</f>
        <v>2.79163620684487</v>
      </c>
      <c r="AI12" s="322"/>
      <c r="AJ12" s="100" t="n">
        <v>7</v>
      </c>
      <c r="AK12" s="323" t="n">
        <v>407.916666666667</v>
      </c>
      <c r="AL12" s="323" t="n">
        <v>390</v>
      </c>
      <c r="AM12" s="323" t="n">
        <v>413.5</v>
      </c>
      <c r="AN12" s="323" t="n">
        <v>406.5</v>
      </c>
      <c r="AO12" s="323" t="n">
        <v>398.5</v>
      </c>
      <c r="AP12" s="323" t="n">
        <v>309.083333333333</v>
      </c>
      <c r="AQ12" s="323" t="n">
        <v>365.833333333333</v>
      </c>
      <c r="AR12" s="323" t="n">
        <v>299.25</v>
      </c>
      <c r="AS12" s="324"/>
      <c r="AT12" s="100" t="n">
        <v>7</v>
      </c>
      <c r="AU12" s="323" t="n">
        <v>247.25</v>
      </c>
      <c r="AV12" s="323" t="n">
        <v>238</v>
      </c>
      <c r="AW12" s="323" t="n">
        <v>303.666666666667</v>
      </c>
      <c r="AX12" s="323" t="n">
        <v>234.166666666667</v>
      </c>
      <c r="AY12" s="323" t="n">
        <v>275.583333333333</v>
      </c>
      <c r="AZ12" s="323" t="n">
        <v>282.5</v>
      </c>
      <c r="BA12" s="323" t="n">
        <v>216.5</v>
      </c>
      <c r="BB12" s="326" t="n">
        <v>205.833333333333</v>
      </c>
      <c r="BC12" s="327"/>
      <c r="BD12" s="81"/>
      <c r="BE12" s="151"/>
      <c r="BF12" s="333"/>
      <c r="BG12" s="333"/>
      <c r="BH12" s="333"/>
      <c r="BI12" s="333"/>
      <c r="BJ12" s="76"/>
      <c r="BK12" s="76"/>
      <c r="BL12" s="76"/>
      <c r="BM12" s="76"/>
      <c r="BN12" s="333"/>
      <c r="BO12" s="151"/>
      <c r="BR12" s="298"/>
      <c r="BS12" s="298"/>
    </row>
    <row r="13" customFormat="false" ht="17.25" hidden="false" customHeight="false" outlineLevel="0" collapsed="false">
      <c r="B13" s="100" t="n">
        <v>8</v>
      </c>
      <c r="C13" s="330" t="n">
        <v>1.6</v>
      </c>
      <c r="D13" s="64" t="n">
        <v>1</v>
      </c>
      <c r="E13" s="334"/>
      <c r="F13" s="100" t="n">
        <v>8</v>
      </c>
      <c r="G13" s="318" t="n">
        <v>0.153333333333333</v>
      </c>
      <c r="H13" s="319" t="n">
        <f aca="false">G13*D13*1.06/C13*9.8066</f>
        <v>0.996187116666667</v>
      </c>
      <c r="I13" s="318" t="n">
        <v>0.194333333333333</v>
      </c>
      <c r="J13" s="319" t="n">
        <f aca="false">I13*D13*1.06/C13*9.8066</f>
        <v>1.26255888916667</v>
      </c>
      <c r="K13" s="318" t="n">
        <v>0.168666666666667</v>
      </c>
      <c r="L13" s="319" t="n">
        <f aca="false">K13*D13*1.06/C13*9.8066</f>
        <v>1.09580582833333</v>
      </c>
      <c r="M13" s="318" t="n">
        <v>0.155333333333333</v>
      </c>
      <c r="N13" s="319" t="n">
        <f aca="false">M13*D13*1.06/C13*9.8066</f>
        <v>1.00918086166667</v>
      </c>
      <c r="O13" s="318" t="n">
        <v>0.162333333333333</v>
      </c>
      <c r="P13" s="319" t="n">
        <f aca="false">O13*D13*1.06/C13*9.8066</f>
        <v>1.05465896916667</v>
      </c>
      <c r="Q13" s="318" t="n">
        <v>0.175</v>
      </c>
      <c r="R13" s="319" t="n">
        <f aca="false">Q13*D13*1.06/C13*9.8066</f>
        <v>1.1369526875</v>
      </c>
      <c r="S13" s="318" t="n">
        <v>0.167333333333333</v>
      </c>
      <c r="T13" s="319" t="n">
        <f aca="false">S13*D13*1.06/C13*9.8066</f>
        <v>1.08714333166667</v>
      </c>
      <c r="U13" s="318" t="n">
        <v>0.162</v>
      </c>
      <c r="V13" s="319" t="n">
        <f aca="false">U13*D13*1.06/C13*9.8066</f>
        <v>1.052493345</v>
      </c>
      <c r="W13" s="318" t="n">
        <v>0.164</v>
      </c>
      <c r="X13" s="319" t="n">
        <f aca="false">W13*D13*1.06/C13*9.8066</f>
        <v>1.06548709</v>
      </c>
      <c r="Y13" s="100" t="n">
        <v>8</v>
      </c>
      <c r="Z13" s="269"/>
      <c r="AA13" s="321" t="n">
        <f aca="false">H13*AA3</f>
        <v>0.199237423333333</v>
      </c>
      <c r="AB13" s="321" t="n">
        <f aca="false">J13*AB3</f>
        <v>0.505023555666667</v>
      </c>
      <c r="AC13" s="321" t="n">
        <f aca="false">L13*AC3</f>
        <v>0.657483497</v>
      </c>
      <c r="AD13" s="321" t="n">
        <f aca="false">N13*AD3</f>
        <v>0.807344689333334</v>
      </c>
      <c r="AE13" s="321" t="n">
        <f aca="false">P13*AE3</f>
        <v>1.05465896916667</v>
      </c>
      <c r="AF13" s="321" t="n">
        <f aca="false">R13*AF3</f>
        <v>1.364343225</v>
      </c>
      <c r="AG13" s="321" t="n">
        <f aca="false">T13*AG3</f>
        <v>1.52200066433333</v>
      </c>
      <c r="AH13" s="321" t="n">
        <f aca="false">V13*AH3</f>
        <v>1.683989352</v>
      </c>
      <c r="AI13" s="322"/>
      <c r="AJ13" s="100" t="n">
        <v>8</v>
      </c>
      <c r="AK13" s="323" t="n">
        <v>346.333333333333</v>
      </c>
      <c r="AL13" s="323" t="n">
        <v>484.666666666667</v>
      </c>
      <c r="AM13" s="323" t="n">
        <v>344</v>
      </c>
      <c r="AN13" s="323" t="n">
        <v>389.083333333333</v>
      </c>
      <c r="AO13" s="323" t="n">
        <v>437.833333333333</v>
      </c>
      <c r="AP13" s="323" t="n">
        <v>319.25</v>
      </c>
      <c r="AQ13" s="323" t="n">
        <v>338.666666666667</v>
      </c>
      <c r="AR13" s="323" t="n">
        <v>346.5</v>
      </c>
      <c r="AS13" s="324"/>
      <c r="AT13" s="100" t="n">
        <v>8</v>
      </c>
      <c r="AU13" s="323" t="n">
        <v>228.72635453783</v>
      </c>
      <c r="AV13" s="323" t="n">
        <v>212.894927255364</v>
      </c>
      <c r="AW13" s="323" t="n">
        <v>265.413046195433</v>
      </c>
      <c r="AX13" s="323" t="n">
        <v>449.12356363</v>
      </c>
      <c r="AY13" s="323" t="n">
        <v>128.639291989</v>
      </c>
      <c r="AZ13" s="323" t="n">
        <v>195.91836452782</v>
      </c>
      <c r="BA13" s="323" t="n">
        <v>127.81726354</v>
      </c>
      <c r="BB13" s="326" t="n">
        <v>159.87352722</v>
      </c>
      <c r="BC13" s="327"/>
      <c r="BD13" s="81"/>
      <c r="BE13" s="151"/>
      <c r="BF13" s="329"/>
      <c r="BG13" s="329"/>
      <c r="BH13" s="329"/>
      <c r="BI13" s="329"/>
      <c r="BJ13" s="78"/>
      <c r="BK13" s="78"/>
      <c r="BL13" s="78"/>
      <c r="BM13" s="78"/>
      <c r="BN13" s="329"/>
      <c r="BO13" s="151"/>
    </row>
    <row r="14" customFormat="false" ht="17.25" hidden="false" customHeight="false" outlineLevel="0" collapsed="false">
      <c r="B14" s="100" t="n">
        <v>9</v>
      </c>
      <c r="C14" s="330" t="n">
        <v>1.4</v>
      </c>
      <c r="D14" s="64" t="n">
        <v>1</v>
      </c>
      <c r="E14" s="334"/>
      <c r="F14" s="100" t="n">
        <v>9</v>
      </c>
      <c r="G14" s="318" t="n">
        <v>0.26516</v>
      </c>
      <c r="H14" s="319" t="n">
        <f aca="false">G14*D14*1.06/C14*9.8066</f>
        <v>1.9688122424</v>
      </c>
      <c r="I14" s="318" t="n">
        <v>0.2539</v>
      </c>
      <c r="J14" s="319" t="n">
        <f aca="false">I14*D14*1.06/C14*9.8066</f>
        <v>1.88520677457143</v>
      </c>
      <c r="K14" s="318" t="n">
        <v>0.24413333333333</v>
      </c>
      <c r="L14" s="319" t="n">
        <f aca="false">K14*D14*1.06/C14*9.8066</f>
        <v>1.81268930247617</v>
      </c>
      <c r="M14" s="318" t="n">
        <v>0.26167333333333</v>
      </c>
      <c r="N14" s="319" t="n">
        <f aca="false">M14*D14*1.06/C14*9.8066</f>
        <v>1.94292375236188</v>
      </c>
      <c r="O14" s="318" t="n">
        <v>0.28102666666667</v>
      </c>
      <c r="P14" s="319" t="n">
        <f aca="false">O14*D14*1.06/C14*9.8066</f>
        <v>2.08662219706669</v>
      </c>
      <c r="Q14" s="318" t="n">
        <v>0.2657666666667</v>
      </c>
      <c r="R14" s="319" t="n">
        <f aca="false">Q14*D14*1.06/C14*9.8066</f>
        <v>1.97331674066691</v>
      </c>
      <c r="S14" s="318" t="n">
        <v>0.2461666666667</v>
      </c>
      <c r="T14" s="319" t="n">
        <f aca="false">S14*D14*1.06/C14*9.8066</f>
        <v>1.82778679666691</v>
      </c>
      <c r="U14" s="318" t="n">
        <v>0.295049666666666</v>
      </c>
      <c r="V14" s="319" t="n">
        <f aca="false">U14*D14*1.06/C14*9.8066</f>
        <v>2.19074293200095</v>
      </c>
      <c r="W14" s="318" t="n">
        <v>0.292447666666666</v>
      </c>
      <c r="X14" s="319" t="n">
        <f aca="false">W14*D14*1.06/C14*9.8066</f>
        <v>2.17142308943523</v>
      </c>
      <c r="Y14" s="100" t="n">
        <v>9</v>
      </c>
      <c r="Z14" s="269"/>
      <c r="AA14" s="321" t="n">
        <f aca="false">H14*AA3</f>
        <v>0.39376244848</v>
      </c>
      <c r="AB14" s="321" t="n">
        <f aca="false">J14*AB3</f>
        <v>0.754082709828572</v>
      </c>
      <c r="AC14" s="321" t="n">
        <f aca="false">L14*AC3</f>
        <v>1.0876135814857</v>
      </c>
      <c r="AD14" s="321" t="n">
        <f aca="false">N14*AD3</f>
        <v>1.5543390018895</v>
      </c>
      <c r="AE14" s="321" t="n">
        <f aca="false">P14*AE3</f>
        <v>2.08662219706669</v>
      </c>
      <c r="AF14" s="321" t="n">
        <f aca="false">R14*AF3</f>
        <v>2.3679800888003</v>
      </c>
      <c r="AG14" s="321" t="n">
        <f aca="false">T14*AG3</f>
        <v>2.55890151533368</v>
      </c>
      <c r="AH14" s="321" t="n">
        <f aca="false">V14*AH3</f>
        <v>3.50518869120152</v>
      </c>
      <c r="AI14" s="322"/>
      <c r="AJ14" s="100" t="n">
        <v>9</v>
      </c>
      <c r="AK14" s="323" t="n">
        <v>433.333333333333</v>
      </c>
      <c r="AL14" s="323" t="n">
        <v>476.666666666667</v>
      </c>
      <c r="AM14" s="323" t="n">
        <v>386.666666666667</v>
      </c>
      <c r="AN14" s="323" t="n">
        <v>413.333333333333</v>
      </c>
      <c r="AO14" s="323" t="n">
        <v>149</v>
      </c>
      <c r="AP14" s="323" t="n">
        <v>288.666666666667</v>
      </c>
      <c r="AQ14" s="323" t="n">
        <v>153.333333333333</v>
      </c>
      <c r="AR14" s="323" t="n">
        <v>233.333333333333</v>
      </c>
      <c r="AS14" s="324"/>
      <c r="AT14" s="100" t="n">
        <v>9</v>
      </c>
      <c r="AU14" s="323" t="n">
        <v>233.6524</v>
      </c>
      <c r="AV14" s="323" t="n">
        <v>236.93746452</v>
      </c>
      <c r="AW14" s="323" t="n">
        <v>274.9991726354</v>
      </c>
      <c r="AX14" s="323" t="n">
        <v>252.51424344</v>
      </c>
      <c r="AY14" s="323" t="n">
        <v>199.0283692</v>
      </c>
      <c r="AZ14" s="323" t="n">
        <v>129.9373540028</v>
      </c>
      <c r="BA14" s="323" t="n">
        <v>197.72524343</v>
      </c>
      <c r="BB14" s="326" t="n">
        <v>138.9374632</v>
      </c>
      <c r="BC14" s="327"/>
      <c r="BD14" s="81"/>
      <c r="BE14" s="151"/>
      <c r="BF14" s="329"/>
      <c r="BG14" s="329"/>
      <c r="BH14" s="329"/>
      <c r="BI14" s="329"/>
      <c r="BJ14" s="78"/>
      <c r="BK14" s="78"/>
      <c r="BL14" s="78"/>
      <c r="BM14" s="78"/>
      <c r="BN14" s="329"/>
      <c r="BO14" s="151"/>
    </row>
    <row r="15" customFormat="false" ht="17.25" hidden="false" customHeight="false" outlineLevel="0" collapsed="false">
      <c r="B15" s="335" t="s">
        <v>17</v>
      </c>
      <c r="C15" s="336" t="e">
        <f aca="false">AVERAGE(C6:C21)</f>
        <v>#VALUE!</v>
      </c>
      <c r="D15" s="336" t="e">
        <f aca="false">AVERAGE(D6:D21)</f>
        <v>#VALUE!</v>
      </c>
      <c r="E15" s="337"/>
      <c r="F15" s="338"/>
      <c r="G15" s="339"/>
      <c r="H15" s="340" t="n">
        <f aca="false">AVERAGE(H6:H14)</f>
        <v>2.33196413228888</v>
      </c>
      <c r="I15" s="341"/>
      <c r="J15" s="340" t="n">
        <f aca="false">AVERAGE(J6:J14)</f>
        <v>2.44099696379997</v>
      </c>
      <c r="K15" s="341"/>
      <c r="L15" s="340" t="n">
        <f aca="false">AVERAGE(L6:L14)</f>
        <v>2.43992043965573</v>
      </c>
      <c r="M15" s="341"/>
      <c r="N15" s="340" t="n">
        <f aca="false">AVERAGE(N6:N14)</f>
        <v>2.7190495404527</v>
      </c>
      <c r="O15" s="341"/>
      <c r="P15" s="340" t="n">
        <f aca="false">AVERAGE(P6:P14)</f>
        <v>2.59090897453015</v>
      </c>
      <c r="Q15" s="341"/>
      <c r="R15" s="340" t="n">
        <f aca="false">AVERAGE(R6:R14)</f>
        <v>2.40583894814618</v>
      </c>
      <c r="S15" s="341"/>
      <c r="T15" s="340" t="n">
        <f aca="false">AVERAGE(T6:T14)</f>
        <v>2.34809935943211</v>
      </c>
      <c r="U15" s="342"/>
      <c r="V15" s="340" t="n">
        <f aca="false">AVERAGE(V6:V14)</f>
        <v>2.58230650211637</v>
      </c>
      <c r="W15" s="342"/>
      <c r="X15" s="340" t="n">
        <f aca="false">AVERAGE(X6:X14)</f>
        <v>2.6171654071194</v>
      </c>
      <c r="Y15" s="335" t="s">
        <v>17</v>
      </c>
      <c r="Z15" s="343"/>
      <c r="AA15" s="344" t="n">
        <f aca="false">AVERAGE(AA6:AA14)</f>
        <v>0.466392826457776</v>
      </c>
      <c r="AB15" s="344" t="n">
        <f aca="false">AVERAGE(AB6:AB14)</f>
        <v>0.976398785519989</v>
      </c>
      <c r="AC15" s="344" t="n">
        <f aca="false">AVERAGE(AC6:AC14)</f>
        <v>1.46395226379344</v>
      </c>
      <c r="AD15" s="344" t="n">
        <f aca="false">AVERAGE(AD6:AD14)</f>
        <v>2.17523963236216</v>
      </c>
      <c r="AE15" s="344" t="n">
        <f aca="false">AVERAGE(AE6:AE14)</f>
        <v>2.59090897453015</v>
      </c>
      <c r="AF15" s="344" t="n">
        <f aca="false">AVERAGE(AF6:AF14)</f>
        <v>2.88700673777542</v>
      </c>
      <c r="AG15" s="344" t="n">
        <f aca="false">AVERAGE(AG6:AG14)</f>
        <v>3.28733910320496</v>
      </c>
      <c r="AH15" s="344" t="n">
        <f aca="false">AVERAGE(AH6:AH14)</f>
        <v>4.1316904033862</v>
      </c>
      <c r="AI15" s="345"/>
      <c r="AJ15" s="335" t="s">
        <v>17</v>
      </c>
      <c r="AK15" s="346" t="n">
        <f aca="false">AVERAGE(AK6:AK14)</f>
        <v>380.907407407407</v>
      </c>
      <c r="AL15" s="346" t="n">
        <f aca="false">AVERAGE(AL6:AL14)</f>
        <v>421.055555555552</v>
      </c>
      <c r="AM15" s="346" t="n">
        <f aca="false">AVERAGE(AM6:AM14)</f>
        <v>428.925925925926</v>
      </c>
      <c r="AN15" s="346" t="n">
        <f aca="false">AVERAGE(AN6:AN14)</f>
        <v>359.546296296296</v>
      </c>
      <c r="AO15" s="346" t="n">
        <f aca="false">AVERAGE(AO6:AO14)</f>
        <v>317.722222222222</v>
      </c>
      <c r="AP15" s="346" t="n">
        <f aca="false">AVERAGE(AP6:AP14)</f>
        <v>295.518518518519</v>
      </c>
      <c r="AQ15" s="346" t="n">
        <f aca="false">AVERAGE(AQ6:AQ14)</f>
        <v>271.62037037037</v>
      </c>
      <c r="AR15" s="346" t="n">
        <f aca="false">AVERAGE(AR6:AR14)</f>
        <v>260.425925925926</v>
      </c>
      <c r="AS15" s="347"/>
      <c r="AT15" s="335" t="s">
        <v>17</v>
      </c>
      <c r="AU15" s="346" t="n">
        <f aca="false">AVERAGE(AU6:AU14)</f>
        <v>223.247247482833</v>
      </c>
      <c r="AV15" s="346" t="n">
        <f aca="false">AVERAGE(AV6:AV14)</f>
        <v>244.223861293147</v>
      </c>
      <c r="AW15" s="346" t="n">
        <f aca="false">AVERAGE(AW6:AW14)</f>
        <v>247.041166119365</v>
      </c>
      <c r="AX15" s="346" t="n">
        <f aca="false">AVERAGE(AX6:AX14)</f>
        <v>267.481978563333</v>
      </c>
      <c r="AY15" s="346" t="n">
        <f aca="false">AVERAGE(AY6:AY14)</f>
        <v>204.159605162042</v>
      </c>
      <c r="AZ15" s="346" t="n">
        <f aca="false">AVERAGE(AZ6:AZ14)</f>
        <v>181.768600235093</v>
      </c>
      <c r="BA15" s="346" t="n">
        <f aca="false">AVERAGE(BA6:BA14)</f>
        <v>162.760819604307</v>
      </c>
      <c r="BB15" s="348" t="n">
        <f aca="false">AVERAGE(BB6:BB14)</f>
        <v>158.416867845325</v>
      </c>
      <c r="BC15" s="120"/>
      <c r="BD15" s="81"/>
      <c r="BE15" s="349"/>
      <c r="BF15" s="207"/>
      <c r="BG15" s="123"/>
      <c r="BH15" s="123"/>
      <c r="BI15" s="123"/>
      <c r="BJ15" s="123"/>
      <c r="BK15" s="123"/>
      <c r="BL15" s="123"/>
      <c r="BM15" s="123"/>
      <c r="BN15" s="207"/>
      <c r="BO15" s="151"/>
    </row>
    <row r="16" customFormat="false" ht="16.5" hidden="false" customHeight="false" outlineLevel="0" collapsed="false">
      <c r="B16" s="350" t="s">
        <v>19</v>
      </c>
      <c r="C16" s="351" t="e">
        <f aca="false">STDEV(C6:C21)/SQRT(16)</f>
        <v>#VALUE!</v>
      </c>
      <c r="D16" s="351" t="e">
        <f aca="false">STDEV(D6:D21)/SQRT(16)</f>
        <v>#VALUE!</v>
      </c>
      <c r="E16" s="337"/>
      <c r="F16" s="339"/>
      <c r="G16" s="339"/>
      <c r="H16" s="352" t="n">
        <f aca="false">STDEV(H6:H14)/SQRT(9)</f>
        <v>0.216577555250672</v>
      </c>
      <c r="I16" s="341"/>
      <c r="J16" s="352" t="n">
        <f aca="false">STDEV(J6:J14)/SQRT(9)</f>
        <v>0.269544920118339</v>
      </c>
      <c r="K16" s="342"/>
      <c r="L16" s="352" t="n">
        <f aca="false">STDEV(L6:L14)/SQRT(9)</f>
        <v>0.252063715977119</v>
      </c>
      <c r="M16" s="342"/>
      <c r="N16" s="352" t="n">
        <f aca="false">STDEV(N6:N14)/SQRT(9)</f>
        <v>0.535320447506149</v>
      </c>
      <c r="O16" s="342"/>
      <c r="P16" s="352" t="n">
        <f aca="false">STDEV(P6:P14)/SQRT(9)</f>
        <v>0.435924252901037</v>
      </c>
      <c r="Q16" s="342"/>
      <c r="R16" s="352" t="n">
        <f aca="false">STDEV(R6:R14)/SQRT(9)</f>
        <v>0.398573773393842</v>
      </c>
      <c r="S16" s="342"/>
      <c r="T16" s="352" t="n">
        <f aca="false">STDEV(T6:T14)/SQRT(9)</f>
        <v>0.358439352277842</v>
      </c>
      <c r="U16" s="342"/>
      <c r="V16" s="352" t="n">
        <f aca="false">STDEV(V6:V14)/SQRT(9)</f>
        <v>0.345482167883562</v>
      </c>
      <c r="W16" s="342"/>
      <c r="X16" s="352" t="n">
        <f aca="false">STDEV(X6:X14)/SQRT(9)</f>
        <v>0.37526819176719</v>
      </c>
      <c r="Y16" s="350" t="s">
        <v>19</v>
      </c>
      <c r="Z16" s="343"/>
      <c r="AA16" s="353" t="n">
        <f aca="false">STDEV(AA6:AA14)/SQRT(9)</f>
        <v>0.0433155110501344</v>
      </c>
      <c r="AB16" s="353" t="n">
        <f aca="false">STDEV(AB6:AB14)/SQRT(9)</f>
        <v>0.107817968047335</v>
      </c>
      <c r="AC16" s="353" t="n">
        <f aca="false">STDEV(AC6:AC14)/SQRT(9)</f>
        <v>0.151238229586272</v>
      </c>
      <c r="AD16" s="353" t="n">
        <f aca="false">STDEV(AD6:AD14)/SQRT(9)</f>
        <v>0.428256358004919</v>
      </c>
      <c r="AE16" s="353" t="n">
        <f aca="false">STDEV(AE6:AE14)/SQRT(9)</f>
        <v>0.435924252901037</v>
      </c>
      <c r="AF16" s="353" t="n">
        <f aca="false">STDEV(AF6:AF14)/SQRT(9)</f>
        <v>0.47828852807261</v>
      </c>
      <c r="AG16" s="353" t="n">
        <f aca="false">STDEV(AG6:AG14)/SQRT(9)</f>
        <v>0.501815093188978</v>
      </c>
      <c r="AH16" s="353" t="n">
        <f aca="false">STDEV(AH6:AH14)/SQRT(9)</f>
        <v>0.552771468613699</v>
      </c>
      <c r="AI16" s="354"/>
      <c r="AJ16" s="350" t="s">
        <v>19</v>
      </c>
      <c r="AK16" s="355" t="n">
        <v>46</v>
      </c>
      <c r="AL16" s="355" t="n">
        <v>37</v>
      </c>
      <c r="AM16" s="355" t="n">
        <v>20</v>
      </c>
      <c r="AN16" s="355" t="n">
        <v>25</v>
      </c>
      <c r="AO16" s="355" t="n">
        <v>28</v>
      </c>
      <c r="AP16" s="355" t="n">
        <v>22</v>
      </c>
      <c r="AQ16" s="355" t="n">
        <v>31</v>
      </c>
      <c r="AR16" s="355" t="n">
        <v>15</v>
      </c>
      <c r="AS16" s="356"/>
      <c r="AT16" s="350" t="s">
        <v>19</v>
      </c>
      <c r="AU16" s="355" t="n">
        <f aca="false">STDEV(AU6:AU14)/SQRT(9)</f>
        <v>13.1801254386258</v>
      </c>
      <c r="AV16" s="355" t="n">
        <f aca="false">STDEV(AV6:AV14)/SQRT(9)</f>
        <v>21.8668668573291</v>
      </c>
      <c r="AW16" s="355" t="n">
        <f aca="false">STDEV(AW6:AW14)/SQRT(9)</f>
        <v>14.6427854467962</v>
      </c>
      <c r="AX16" s="355" t="n">
        <f aca="false">STDEV(AX6:AX14)/SQRT(9)</f>
        <v>30.5577381690539</v>
      </c>
      <c r="AY16" s="355" t="n">
        <f aca="false">STDEV(AY6:AY14)/SQRT(9)</f>
        <v>27.0587853743222</v>
      </c>
      <c r="AZ16" s="355" t="n">
        <f aca="false">STDEV(AZ6:AZ14)/SQRT(9)</f>
        <v>14.5673854172638</v>
      </c>
      <c r="BA16" s="355" t="n">
        <f aca="false">STDEV(BA6:BA14)/SQRT(9)</f>
        <v>13.2222540324815</v>
      </c>
      <c r="BB16" s="357" t="n">
        <f aca="false">STDEV(BB6:BB14)/SQRT(9)</f>
        <v>11.4600833400797</v>
      </c>
      <c r="BC16" s="139"/>
      <c r="BD16" s="349"/>
      <c r="BE16" s="349"/>
      <c r="BF16" s="211"/>
      <c r="BG16" s="140"/>
      <c r="BH16" s="140"/>
      <c r="BI16" s="140"/>
      <c r="BJ16" s="140"/>
      <c r="BK16" s="140"/>
      <c r="BL16" s="140"/>
      <c r="BM16" s="140"/>
      <c r="BN16" s="211"/>
      <c r="BO16" s="151"/>
    </row>
    <row r="17" customFormat="false" ht="15" hidden="false" customHeight="false" outlineLevel="0" collapsed="false">
      <c r="A17" s="151"/>
      <c r="B17" s="358"/>
      <c r="C17" s="359"/>
      <c r="D17" s="359"/>
      <c r="E17" s="360"/>
      <c r="F17" s="358"/>
      <c r="G17" s="361"/>
      <c r="H17" s="362"/>
      <c r="I17" s="361"/>
      <c r="J17" s="362"/>
      <c r="K17" s="361"/>
      <c r="L17" s="362"/>
      <c r="M17" s="361"/>
      <c r="N17" s="362"/>
      <c r="O17" s="361"/>
      <c r="P17" s="362"/>
      <c r="Q17" s="361"/>
      <c r="R17" s="362"/>
      <c r="S17" s="361"/>
      <c r="T17" s="362"/>
      <c r="U17" s="361"/>
      <c r="V17" s="362"/>
      <c r="W17" s="363"/>
      <c r="X17" s="362"/>
      <c r="Y17" s="364"/>
      <c r="Z17" s="365"/>
      <c r="AA17" s="366"/>
      <c r="AB17" s="366"/>
      <c r="AC17" s="366"/>
      <c r="AD17" s="366"/>
      <c r="AE17" s="366"/>
      <c r="AF17" s="366"/>
      <c r="AG17" s="366"/>
      <c r="AH17" s="366"/>
      <c r="AI17" s="366"/>
      <c r="AJ17" s="364"/>
      <c r="AK17" s="329"/>
      <c r="AL17" s="329"/>
      <c r="AM17" s="329"/>
      <c r="AN17" s="329"/>
      <c r="AO17" s="329"/>
      <c r="AP17" s="329"/>
      <c r="AQ17" s="329"/>
      <c r="AR17" s="329"/>
      <c r="AS17" s="329"/>
      <c r="AT17" s="364"/>
      <c r="AU17" s="327"/>
      <c r="AV17" s="327"/>
      <c r="AW17" s="327"/>
      <c r="AX17" s="327"/>
      <c r="AY17" s="327"/>
      <c r="AZ17" s="327"/>
      <c r="BA17" s="327"/>
      <c r="BB17" s="327"/>
      <c r="BC17" s="327"/>
      <c r="BD17" s="364"/>
      <c r="BE17" s="367"/>
      <c r="BF17" s="368"/>
      <c r="BG17" s="368"/>
      <c r="BH17" s="368"/>
      <c r="BI17" s="368"/>
      <c r="BJ17" s="368"/>
      <c r="BK17" s="368"/>
      <c r="BL17" s="368"/>
      <c r="BM17" s="368"/>
      <c r="BN17" s="368"/>
      <c r="BO17" s="151"/>
      <c r="BP17" s="151"/>
      <c r="BQ17" s="151"/>
    </row>
    <row r="18" customFormat="false" ht="15" hidden="false" customHeight="false" outlineLevel="0" collapsed="false">
      <c r="A18" s="151"/>
      <c r="B18" s="358"/>
      <c r="C18" s="359"/>
      <c r="D18" s="359"/>
      <c r="E18" s="369"/>
      <c r="F18" s="358"/>
      <c r="G18" s="361"/>
      <c r="H18" s="362"/>
      <c r="I18" s="361"/>
      <c r="J18" s="362"/>
      <c r="K18" s="361"/>
      <c r="L18" s="362"/>
      <c r="M18" s="361"/>
      <c r="N18" s="362"/>
      <c r="O18" s="361"/>
      <c r="P18" s="362"/>
      <c r="Q18" s="361"/>
      <c r="R18" s="362"/>
      <c r="S18" s="361"/>
      <c r="T18" s="362"/>
      <c r="U18" s="361"/>
      <c r="V18" s="362"/>
      <c r="W18" s="363"/>
      <c r="X18" s="362"/>
      <c r="Y18" s="364"/>
      <c r="Z18" s="365"/>
      <c r="AA18" s="366"/>
      <c r="AB18" s="366"/>
      <c r="AC18" s="366"/>
      <c r="AD18" s="366"/>
      <c r="AE18" s="366"/>
      <c r="AF18" s="366"/>
      <c r="AG18" s="366"/>
      <c r="AH18" s="366"/>
      <c r="AI18" s="366"/>
      <c r="AJ18" s="364"/>
      <c r="AK18" s="158"/>
      <c r="AL18" s="158"/>
      <c r="AM18" s="158"/>
      <c r="AN18" s="158"/>
      <c r="AO18" s="158"/>
      <c r="AP18" s="158"/>
      <c r="AQ18" s="158"/>
      <c r="AR18" s="158"/>
      <c r="AS18" s="368"/>
      <c r="AT18" s="364"/>
      <c r="AU18" s="327"/>
      <c r="AV18" s="327"/>
      <c r="AW18" s="327"/>
      <c r="AX18" s="327"/>
      <c r="AY18" s="327"/>
      <c r="AZ18" s="327"/>
      <c r="BA18" s="327"/>
      <c r="BB18" s="327"/>
      <c r="BC18" s="370"/>
      <c r="BD18" s="364"/>
      <c r="BE18" s="367"/>
      <c r="BF18" s="368"/>
      <c r="BG18" s="368"/>
      <c r="BH18" s="368"/>
      <c r="BI18" s="368"/>
      <c r="BJ18" s="368"/>
      <c r="BK18" s="368"/>
      <c r="BL18" s="368"/>
      <c r="BM18" s="368"/>
      <c r="BN18" s="368"/>
      <c r="BO18" s="151"/>
      <c r="BP18" s="151"/>
      <c r="BQ18" s="151"/>
    </row>
    <row r="19" customFormat="false" ht="15" hidden="false" customHeight="false" outlineLevel="0" collapsed="false">
      <c r="A19" s="151"/>
      <c r="B19" s="358"/>
      <c r="C19" s="359"/>
      <c r="D19" s="359"/>
      <c r="E19" s="369"/>
      <c r="F19" s="358"/>
      <c r="G19" s="361"/>
      <c r="H19" s="362"/>
      <c r="I19" s="361"/>
      <c r="J19" s="362"/>
      <c r="K19" s="361"/>
      <c r="L19" s="362"/>
      <c r="M19" s="361"/>
      <c r="O19" s="361"/>
      <c r="P19" s="362"/>
      <c r="Q19" s="361"/>
      <c r="R19" s="362"/>
      <c r="S19" s="361"/>
      <c r="T19" s="362"/>
      <c r="U19" s="361"/>
      <c r="V19" s="362"/>
      <c r="W19" s="363"/>
      <c r="X19" s="362"/>
      <c r="Y19" s="371"/>
      <c r="Z19" s="371"/>
      <c r="AA19" s="366"/>
      <c r="AB19" s="366"/>
      <c r="AC19" s="366"/>
      <c r="AD19" s="366"/>
      <c r="AE19" s="366"/>
      <c r="AF19" s="366"/>
      <c r="AG19" s="366"/>
      <c r="AH19" s="366"/>
      <c r="AI19" s="366"/>
      <c r="AJ19" s="364"/>
      <c r="AK19" s="164"/>
      <c r="AL19" s="329"/>
      <c r="AM19" s="329"/>
      <c r="AN19" s="329"/>
      <c r="AO19" s="329"/>
      <c r="AP19" s="329"/>
      <c r="AQ19" s="329"/>
      <c r="AR19" s="329"/>
      <c r="AS19" s="329"/>
      <c r="AT19" s="364"/>
      <c r="AU19" s="327"/>
      <c r="AV19" s="327"/>
      <c r="AW19" s="327"/>
      <c r="AX19" s="327"/>
      <c r="AY19" s="327"/>
      <c r="AZ19" s="327"/>
      <c r="BA19" s="327"/>
      <c r="BB19" s="327"/>
      <c r="BC19" s="327"/>
      <c r="BD19" s="364"/>
      <c r="BE19" s="151"/>
      <c r="BF19" s="329"/>
      <c r="BG19" s="329"/>
      <c r="BH19" s="329"/>
      <c r="BI19" s="329"/>
      <c r="BJ19" s="329"/>
      <c r="BK19" s="329"/>
      <c r="BL19" s="329"/>
      <c r="BM19" s="329"/>
      <c r="BN19" s="329"/>
      <c r="BO19" s="151"/>
      <c r="BP19" s="151"/>
      <c r="BQ19" s="151"/>
    </row>
    <row r="20" customFormat="false" ht="15" hidden="false" customHeight="false" outlineLevel="0" collapsed="false">
      <c r="A20" s="151"/>
      <c r="B20" s="358"/>
      <c r="C20" s="359"/>
      <c r="D20" s="359"/>
      <c r="E20" s="369"/>
      <c r="F20" s="358"/>
      <c r="G20" s="361"/>
      <c r="H20" s="362"/>
      <c r="I20" s="361"/>
      <c r="J20" s="362"/>
      <c r="K20" s="361"/>
      <c r="L20" s="362"/>
      <c r="M20" s="361"/>
      <c r="N20" s="362"/>
      <c r="O20" s="361"/>
      <c r="P20" s="362"/>
      <c r="Q20" s="361"/>
      <c r="R20" s="362"/>
      <c r="S20" s="361"/>
      <c r="T20" s="362"/>
      <c r="U20" s="361"/>
      <c r="V20" s="362"/>
      <c r="W20" s="363"/>
      <c r="X20" s="362"/>
      <c r="Y20" s="364"/>
      <c r="Z20" s="151"/>
      <c r="AA20" s="366"/>
      <c r="AB20" s="366"/>
      <c r="AC20" s="366"/>
      <c r="AD20" s="366"/>
      <c r="AE20" s="366"/>
      <c r="AF20" s="366"/>
      <c r="AG20" s="366"/>
      <c r="AH20" s="366"/>
      <c r="AI20" s="366"/>
      <c r="AJ20" s="364"/>
      <c r="AK20" s="329"/>
      <c r="AL20" s="329"/>
      <c r="AM20" s="329"/>
      <c r="AN20" s="329"/>
      <c r="AO20" s="329"/>
      <c r="AP20" s="329"/>
      <c r="AQ20" s="329"/>
      <c r="AR20" s="329"/>
      <c r="AS20" s="329"/>
      <c r="AT20" s="364"/>
      <c r="AU20" s="327"/>
      <c r="AV20" s="327"/>
      <c r="AW20" s="327"/>
      <c r="AX20" s="327"/>
      <c r="AY20" s="327"/>
      <c r="AZ20" s="327"/>
      <c r="BA20" s="327"/>
      <c r="BB20" s="327"/>
      <c r="BC20" s="327"/>
      <c r="BD20" s="364"/>
      <c r="BE20" s="151"/>
      <c r="BF20" s="329"/>
      <c r="BG20" s="329"/>
      <c r="BH20" s="329"/>
      <c r="BI20" s="329"/>
      <c r="BJ20" s="329"/>
      <c r="BK20" s="329"/>
      <c r="BL20" s="329"/>
      <c r="BM20" s="329"/>
      <c r="BN20" s="329"/>
      <c r="BO20" s="151"/>
      <c r="BP20" s="151"/>
      <c r="BQ20" s="151"/>
    </row>
    <row r="21" customFormat="false" ht="15" hidden="false" customHeight="false" outlineLevel="0" collapsed="false">
      <c r="A21" s="151"/>
      <c r="B21" s="358"/>
      <c r="C21" s="359"/>
      <c r="D21" s="359"/>
      <c r="E21" s="369"/>
      <c r="F21" s="358"/>
      <c r="G21" s="361"/>
      <c r="H21" s="362"/>
      <c r="I21" s="361"/>
      <c r="J21" s="362"/>
      <c r="K21" s="361"/>
      <c r="L21" s="362"/>
      <c r="M21" s="361"/>
      <c r="N21" s="362"/>
      <c r="O21" s="361"/>
      <c r="P21" s="362"/>
      <c r="Q21" s="361"/>
      <c r="R21" s="362"/>
      <c r="S21" s="361"/>
      <c r="T21" s="362"/>
      <c r="U21" s="361"/>
      <c r="V21" s="362"/>
      <c r="W21" s="363"/>
      <c r="X21" s="362"/>
      <c r="Y21" s="364"/>
      <c r="Z21" s="349"/>
      <c r="AA21" s="366"/>
      <c r="AB21" s="366"/>
      <c r="AC21" s="366"/>
      <c r="AD21" s="366"/>
      <c r="AE21" s="366"/>
      <c r="AF21" s="366"/>
      <c r="AG21" s="366"/>
      <c r="AH21" s="366"/>
      <c r="AI21" s="366"/>
      <c r="AJ21" s="364"/>
      <c r="AK21" s="329"/>
      <c r="AL21" s="329"/>
      <c r="AM21" s="329"/>
      <c r="AN21" s="329"/>
      <c r="AO21" s="329"/>
      <c r="AP21" s="329"/>
      <c r="AQ21" s="329"/>
      <c r="AR21" s="329"/>
      <c r="AS21" s="372"/>
      <c r="AT21" s="364"/>
      <c r="AU21" s="327"/>
      <c r="AV21" s="327"/>
      <c r="AW21" s="327"/>
      <c r="AX21" s="327"/>
      <c r="AY21" s="327"/>
      <c r="AZ21" s="327"/>
      <c r="BA21" s="327"/>
      <c r="BB21" s="327"/>
      <c r="BC21" s="373"/>
      <c r="BD21" s="364"/>
      <c r="BE21" s="349"/>
      <c r="BF21" s="372"/>
      <c r="BG21" s="372"/>
      <c r="BH21" s="372"/>
      <c r="BI21" s="372"/>
      <c r="BJ21" s="372"/>
      <c r="BK21" s="372"/>
      <c r="BL21" s="372"/>
      <c r="BM21" s="372"/>
      <c r="BN21" s="329"/>
      <c r="BO21" s="151"/>
      <c r="BP21" s="151"/>
      <c r="BQ21" s="151"/>
    </row>
    <row r="22" customFormat="false" ht="15" hidden="false" customHeight="false" outlineLevel="0" collapsed="false">
      <c r="A22" s="151"/>
      <c r="B22" s="151"/>
      <c r="C22" s="151"/>
      <c r="D22" s="151"/>
      <c r="E22" s="151"/>
      <c r="F22" s="151"/>
      <c r="G22" s="151"/>
      <c r="H22" s="151"/>
      <c r="I22" s="151"/>
      <c r="J22" s="151"/>
      <c r="K22" s="151"/>
      <c r="L22" s="151"/>
      <c r="M22" s="151"/>
      <c r="N22" s="151"/>
      <c r="O22" s="151"/>
      <c r="P22" s="151"/>
      <c r="Q22" s="151"/>
      <c r="R22" s="151"/>
      <c r="S22" s="151"/>
      <c r="T22" s="151"/>
      <c r="U22" s="151"/>
      <c r="V22" s="151"/>
      <c r="W22" s="151"/>
      <c r="X22" s="151"/>
      <c r="Y22" s="151"/>
      <c r="Z22" s="151"/>
      <c r="AA22" s="151"/>
      <c r="AB22" s="151"/>
      <c r="AC22" s="151"/>
      <c r="AD22" s="151"/>
      <c r="AE22" s="151"/>
      <c r="AF22" s="151"/>
      <c r="AG22" s="151"/>
      <c r="AH22" s="151"/>
      <c r="AI22" s="151"/>
      <c r="AJ22" s="151"/>
      <c r="AK22" s="151"/>
      <c r="AL22" s="151"/>
      <c r="AM22" s="151"/>
      <c r="AN22" s="151"/>
      <c r="AO22" s="151"/>
      <c r="AP22" s="151"/>
      <c r="AQ22" s="151"/>
      <c r="AR22" s="151"/>
      <c r="AS22" s="151"/>
      <c r="AT22" s="151"/>
      <c r="AU22" s="151"/>
      <c r="AV22" s="151"/>
      <c r="AW22" s="151"/>
      <c r="AX22" s="151"/>
      <c r="AY22" s="151"/>
      <c r="AZ22" s="151"/>
      <c r="BA22" s="151"/>
      <c r="BB22" s="151"/>
      <c r="BC22" s="151"/>
      <c r="BD22" s="151"/>
      <c r="BE22" s="151"/>
      <c r="BF22" s="151"/>
      <c r="BG22" s="151"/>
      <c r="BH22" s="151"/>
      <c r="BI22" s="151"/>
      <c r="BJ22" s="151"/>
      <c r="BK22" s="151"/>
      <c r="BL22" s="151"/>
      <c r="BM22" s="151"/>
      <c r="BN22" s="151"/>
      <c r="BO22" s="151"/>
      <c r="BP22" s="151"/>
      <c r="BQ22" s="151"/>
    </row>
    <row r="23" customFormat="false" ht="15" hidden="false" customHeight="false" outlineLevel="0" collapsed="false">
      <c r="A23" s="151"/>
      <c r="B23" s="151"/>
      <c r="C23" s="374"/>
      <c r="D23" s="374"/>
      <c r="E23" s="374"/>
      <c r="F23" s="374"/>
      <c r="G23" s="151"/>
      <c r="H23" s="151"/>
      <c r="I23" s="151"/>
      <c r="J23" s="151"/>
      <c r="K23" s="151"/>
      <c r="L23" s="151"/>
      <c r="M23" s="151"/>
      <c r="N23" s="151"/>
      <c r="O23" s="151"/>
      <c r="P23" s="151"/>
      <c r="Q23" s="151"/>
      <c r="R23" s="151"/>
      <c r="S23" s="151"/>
      <c r="T23" s="151"/>
      <c r="U23" s="151"/>
      <c r="V23" s="151"/>
      <c r="W23" s="151"/>
      <c r="X23" s="151"/>
      <c r="Y23" s="151"/>
      <c r="Z23" s="151"/>
      <c r="AA23" s="151"/>
      <c r="AB23" s="151"/>
      <c r="AC23" s="151"/>
      <c r="AD23" s="151"/>
      <c r="AE23" s="151"/>
      <c r="AF23" s="151"/>
      <c r="AG23" s="151"/>
      <c r="AH23" s="151"/>
      <c r="AI23" s="151"/>
      <c r="AJ23" s="151"/>
      <c r="AK23" s="151"/>
      <c r="AL23" s="151"/>
      <c r="AM23" s="151"/>
      <c r="AN23" s="151"/>
      <c r="AO23" s="151"/>
      <c r="AP23" s="151"/>
      <c r="AQ23" s="151"/>
      <c r="AR23" s="151"/>
      <c r="AS23" s="151"/>
      <c r="AT23" s="151"/>
      <c r="AU23" s="151"/>
      <c r="AV23" s="151"/>
      <c r="AW23" s="151"/>
      <c r="AX23" s="151"/>
      <c r="AY23" s="151"/>
      <c r="AZ23" s="151"/>
      <c r="BA23" s="151"/>
      <c r="BB23" s="151"/>
      <c r="BC23" s="151"/>
      <c r="BD23" s="151"/>
      <c r="BE23" s="151"/>
      <c r="BF23" s="151"/>
      <c r="BG23" s="151"/>
      <c r="BH23" s="151"/>
      <c r="BI23" s="151"/>
      <c r="BJ23" s="151"/>
      <c r="BK23" s="151"/>
      <c r="BL23" s="151"/>
      <c r="BM23" s="151"/>
      <c r="BN23" s="151"/>
      <c r="BO23" s="151"/>
      <c r="BP23" s="151"/>
      <c r="BQ23" s="151"/>
    </row>
    <row r="24" customFormat="false" ht="15.75" hidden="false" customHeight="false" outlineLevel="0" collapsed="false">
      <c r="A24" s="151"/>
      <c r="B24" s="151"/>
      <c r="C24" s="375"/>
      <c r="D24" s="375"/>
      <c r="E24" s="375"/>
      <c r="F24" s="375"/>
      <c r="G24" s="376"/>
      <c r="H24" s="376"/>
      <c r="I24" s="376"/>
      <c r="J24" s="376"/>
      <c r="K24" s="376"/>
      <c r="L24" s="376"/>
      <c r="M24" s="376"/>
      <c r="N24" s="376"/>
      <c r="O24" s="376"/>
      <c r="P24" s="376"/>
      <c r="Q24" s="377"/>
      <c r="R24" s="378"/>
      <c r="S24" s="378"/>
      <c r="T24" s="378"/>
      <c r="U24" s="378"/>
      <c r="V24" s="378"/>
      <c r="W24" s="378"/>
      <c r="X24" s="378"/>
      <c r="Y24" s="378"/>
      <c r="Z24" s="379"/>
      <c r="AA24" s="380"/>
      <c r="AB24" s="380"/>
      <c r="AC24" s="380"/>
      <c r="AD24" s="380"/>
      <c r="AE24" s="151"/>
      <c r="AF24" s="149"/>
      <c r="AG24" s="149"/>
      <c r="AH24" s="149"/>
      <c r="AI24" s="174"/>
      <c r="AJ24" s="145"/>
      <c r="AK24" s="145"/>
      <c r="AL24" s="149"/>
      <c r="AM24" s="149"/>
      <c r="AN24" s="149"/>
      <c r="AO24" s="149"/>
      <c r="AP24" s="149"/>
      <c r="AQ24" s="149"/>
      <c r="AR24" s="149"/>
      <c r="AS24" s="151"/>
      <c r="AT24" s="145"/>
      <c r="AU24" s="145"/>
      <c r="AV24" s="149"/>
      <c r="AW24" s="149"/>
      <c r="AX24" s="149"/>
      <c r="AY24" s="149"/>
      <c r="AZ24" s="149"/>
      <c r="BA24" s="149"/>
      <c r="BB24" s="149"/>
      <c r="BC24" s="139"/>
      <c r="BD24" s="349"/>
      <c r="BE24" s="145"/>
      <c r="BF24" s="145"/>
      <c r="BG24" s="149"/>
      <c r="BH24" s="149"/>
      <c r="BI24" s="149"/>
      <c r="BJ24" s="149"/>
      <c r="BK24" s="149"/>
      <c r="BL24" s="149"/>
      <c r="BM24" s="149"/>
      <c r="BN24" s="211"/>
      <c r="BO24" s="151"/>
      <c r="BP24" s="151"/>
      <c r="BQ24" s="151"/>
    </row>
    <row r="25" customFormat="false" ht="15.75" hidden="false" customHeight="false" outlineLevel="0" collapsed="false">
      <c r="A25" s="151"/>
      <c r="B25" s="151"/>
      <c r="C25" s="381"/>
      <c r="D25" s="381"/>
      <c r="E25" s="381"/>
      <c r="F25" s="382"/>
      <c r="G25" s="383"/>
      <c r="H25" s="383"/>
      <c r="I25" s="383"/>
      <c r="J25" s="383"/>
      <c r="K25" s="383"/>
      <c r="L25" s="383"/>
      <c r="M25" s="383"/>
      <c r="N25" s="383"/>
      <c r="O25" s="383"/>
      <c r="P25" s="383"/>
      <c r="Q25" s="377"/>
      <c r="R25" s="384"/>
      <c r="S25" s="385"/>
      <c r="T25" s="386"/>
      <c r="U25" s="386"/>
      <c r="V25" s="386"/>
      <c r="W25" s="386"/>
      <c r="X25" s="386"/>
      <c r="Y25" s="386"/>
      <c r="Z25" s="384"/>
      <c r="AA25" s="385"/>
      <c r="AB25" s="386"/>
      <c r="AC25" s="387"/>
      <c r="AD25" s="387"/>
      <c r="AE25" s="151"/>
      <c r="AF25" s="149"/>
      <c r="AG25" s="149"/>
      <c r="AH25" s="149"/>
      <c r="AI25" s="174"/>
      <c r="AJ25" s="145"/>
      <c r="AK25" s="145"/>
      <c r="AL25" s="149"/>
      <c r="AM25" s="149"/>
      <c r="AN25" s="149"/>
      <c r="AO25" s="149"/>
      <c r="AP25" s="149"/>
      <c r="AQ25" s="149"/>
      <c r="AR25" s="149"/>
      <c r="AS25" s="151"/>
      <c r="AT25" s="145"/>
      <c r="AU25" s="145"/>
      <c r="AV25" s="149"/>
      <c r="AW25" s="149"/>
      <c r="AX25" s="149"/>
      <c r="AY25" s="149"/>
      <c r="AZ25" s="149"/>
      <c r="BA25" s="149"/>
      <c r="BB25" s="149"/>
      <c r="BC25" s="139"/>
      <c r="BD25" s="349"/>
      <c r="BE25" s="145"/>
      <c r="BF25" s="145"/>
      <c r="BG25" s="149"/>
      <c r="BH25" s="149"/>
      <c r="BI25" s="149"/>
      <c r="BJ25" s="149"/>
      <c r="BK25" s="149"/>
      <c r="BL25" s="149"/>
      <c r="BM25" s="149"/>
      <c r="BN25" s="211"/>
      <c r="BO25" s="151"/>
      <c r="BP25" s="151"/>
      <c r="BQ25" s="151"/>
    </row>
    <row r="26" customFormat="false" ht="15.75" hidden="false" customHeight="false" outlineLevel="0" collapsed="false">
      <c r="A26" s="151"/>
      <c r="B26" s="151"/>
      <c r="C26" s="388"/>
      <c r="D26" s="375"/>
      <c r="E26" s="375"/>
      <c r="F26" s="382"/>
      <c r="G26" s="383"/>
      <c r="H26" s="383"/>
      <c r="I26" s="383"/>
      <c r="J26" s="383"/>
      <c r="K26" s="383"/>
      <c r="L26" s="383"/>
      <c r="M26" s="383"/>
      <c r="N26" s="383"/>
      <c r="O26" s="383"/>
      <c r="P26" s="383"/>
      <c r="Q26" s="377"/>
      <c r="R26" s="384"/>
      <c r="S26" s="384"/>
      <c r="T26" s="384"/>
      <c r="U26" s="384"/>
      <c r="V26" s="384"/>
      <c r="W26" s="162"/>
      <c r="X26" s="378"/>
      <c r="Y26" s="378"/>
      <c r="Z26" s="380"/>
      <c r="AA26" s="380"/>
      <c r="AB26" s="380"/>
      <c r="AC26" s="380"/>
      <c r="AD26" s="380"/>
      <c r="AE26" s="151"/>
      <c r="AF26" s="389"/>
      <c r="AG26" s="389"/>
      <c r="AH26" s="389"/>
      <c r="AI26" s="140"/>
      <c r="AJ26" s="390"/>
      <c r="AK26" s="389"/>
      <c r="AL26" s="389"/>
      <c r="AM26" s="389"/>
      <c r="AN26" s="389"/>
      <c r="AO26" s="389"/>
      <c r="AP26" s="389"/>
      <c r="AQ26" s="389"/>
      <c r="AR26" s="389"/>
      <c r="AS26" s="151"/>
      <c r="AT26" s="390"/>
      <c r="AU26" s="389"/>
      <c r="AV26" s="389"/>
      <c r="AW26" s="389"/>
      <c r="AX26" s="389"/>
      <c r="AY26" s="389"/>
      <c r="AZ26" s="389"/>
      <c r="BA26" s="389"/>
      <c r="BB26" s="389"/>
      <c r="BC26" s="139"/>
      <c r="BD26" s="349"/>
      <c r="BE26" s="390"/>
      <c r="BF26" s="389"/>
      <c r="BG26" s="389"/>
      <c r="BH26" s="389"/>
      <c r="BI26" s="389"/>
      <c r="BJ26" s="389"/>
      <c r="BK26" s="389"/>
      <c r="BL26" s="389"/>
      <c r="BM26" s="389"/>
      <c r="BN26" s="211"/>
      <c r="BO26" s="151"/>
      <c r="BP26" s="151"/>
      <c r="BQ26" s="151"/>
    </row>
    <row r="27" customFormat="false" ht="15.75" hidden="false" customHeight="false" outlineLevel="0" collapsed="false">
      <c r="A27" s="151"/>
      <c r="B27" s="151"/>
      <c r="C27" s="391"/>
      <c r="D27" s="392"/>
      <c r="E27" s="186"/>
      <c r="F27" s="391"/>
      <c r="G27" s="393"/>
      <c r="H27" s="204"/>
      <c r="I27" s="393"/>
      <c r="J27" s="204"/>
      <c r="K27" s="393"/>
      <c r="L27" s="204"/>
      <c r="M27" s="393"/>
      <c r="N27" s="204"/>
      <c r="O27" s="394"/>
      <c r="P27" s="204"/>
      <c r="Q27" s="391"/>
      <c r="R27" s="329"/>
      <c r="S27" s="329"/>
      <c r="T27" s="329"/>
      <c r="U27" s="329"/>
      <c r="V27" s="329"/>
      <c r="W27" s="391"/>
      <c r="X27" s="395"/>
      <c r="Y27" s="391"/>
      <c r="Z27" s="396"/>
      <c r="AA27" s="396"/>
      <c r="AB27" s="396"/>
      <c r="AC27" s="396"/>
      <c r="AD27" s="396"/>
      <c r="AE27" s="395"/>
      <c r="AF27" s="161"/>
      <c r="AG27" s="161"/>
      <c r="AH27" s="161"/>
      <c r="AI27" s="140"/>
      <c r="AJ27" s="160"/>
      <c r="AK27" s="161"/>
      <c r="AL27" s="161"/>
      <c r="AM27" s="161"/>
      <c r="AN27" s="161"/>
      <c r="AO27" s="161"/>
      <c r="AP27" s="161"/>
      <c r="AQ27" s="161"/>
      <c r="AR27" s="161"/>
      <c r="AS27" s="151"/>
      <c r="AT27" s="160"/>
      <c r="AU27" s="161"/>
      <c r="AV27" s="161"/>
      <c r="AW27" s="161"/>
      <c r="AX27" s="161"/>
      <c r="AY27" s="161"/>
      <c r="AZ27" s="161"/>
      <c r="BA27" s="161"/>
      <c r="BB27" s="161"/>
      <c r="BC27" s="139"/>
      <c r="BD27" s="349"/>
      <c r="BE27" s="160"/>
      <c r="BF27" s="161"/>
      <c r="BG27" s="161"/>
      <c r="BH27" s="161"/>
      <c r="BI27" s="161"/>
      <c r="BJ27" s="161"/>
      <c r="BK27" s="161"/>
      <c r="BL27" s="161"/>
      <c r="BM27" s="161"/>
      <c r="BN27" s="211"/>
      <c r="BO27" s="151"/>
      <c r="BP27" s="151"/>
      <c r="BQ27" s="151"/>
    </row>
    <row r="28" customFormat="false" ht="15.75" hidden="false" customHeight="false" outlineLevel="0" collapsed="false">
      <c r="A28" s="151"/>
      <c r="B28" s="151"/>
      <c r="C28" s="391"/>
      <c r="D28" s="392"/>
      <c r="E28" s="371"/>
      <c r="F28" s="391"/>
      <c r="G28" s="393"/>
      <c r="H28" s="204"/>
      <c r="I28" s="393"/>
      <c r="J28" s="204"/>
      <c r="K28" s="393"/>
      <c r="L28" s="204"/>
      <c r="M28" s="393"/>
      <c r="N28" s="204"/>
      <c r="O28" s="394"/>
      <c r="P28" s="204"/>
      <c r="Q28" s="391"/>
      <c r="R28" s="329"/>
      <c r="S28" s="329"/>
      <c r="T28" s="329"/>
      <c r="U28" s="329"/>
      <c r="V28" s="329"/>
      <c r="W28" s="391"/>
      <c r="X28" s="395"/>
      <c r="Y28" s="391"/>
      <c r="Z28" s="396"/>
      <c r="AA28" s="396"/>
      <c r="AB28" s="396"/>
      <c r="AC28" s="396"/>
      <c r="AD28" s="396"/>
      <c r="AE28" s="395"/>
      <c r="AF28" s="164"/>
      <c r="AG28" s="164"/>
      <c r="AH28" s="164"/>
      <c r="AI28" s="349"/>
      <c r="AJ28" s="163"/>
      <c r="AK28" s="164"/>
      <c r="AL28" s="164"/>
      <c r="AM28" s="164"/>
      <c r="AN28" s="164"/>
      <c r="AO28" s="164"/>
      <c r="AP28" s="164"/>
      <c r="AQ28" s="164"/>
      <c r="AR28" s="164"/>
      <c r="AS28" s="151"/>
      <c r="AT28" s="163"/>
      <c r="AU28" s="164"/>
      <c r="AV28" s="164"/>
      <c r="AW28" s="164"/>
      <c r="AX28" s="164"/>
      <c r="AY28" s="164"/>
      <c r="AZ28" s="164"/>
      <c r="BA28" s="164"/>
      <c r="BB28" s="164"/>
      <c r="BC28" s="349"/>
      <c r="BD28" s="349"/>
      <c r="BE28" s="163"/>
      <c r="BF28" s="164"/>
      <c r="BG28" s="164"/>
      <c r="BH28" s="164"/>
      <c r="BI28" s="164"/>
      <c r="BJ28" s="164"/>
      <c r="BK28" s="164"/>
      <c r="BL28" s="164"/>
      <c r="BM28" s="164"/>
      <c r="BN28" s="151"/>
      <c r="BO28" s="151"/>
      <c r="BP28" s="151"/>
      <c r="BQ28" s="151"/>
    </row>
    <row r="29" customFormat="false" ht="15.75" hidden="false" customHeight="false" outlineLevel="0" collapsed="false">
      <c r="A29" s="151"/>
      <c r="B29" s="151"/>
      <c r="C29" s="391"/>
      <c r="D29" s="392"/>
      <c r="E29" s="186"/>
      <c r="F29" s="391"/>
      <c r="G29" s="393"/>
      <c r="H29" s="204"/>
      <c r="I29" s="393"/>
      <c r="J29" s="204"/>
      <c r="K29" s="393"/>
      <c r="L29" s="204"/>
      <c r="M29" s="393"/>
      <c r="N29" s="204"/>
      <c r="O29" s="393"/>
      <c r="P29" s="204"/>
      <c r="Q29" s="391"/>
      <c r="R29" s="327"/>
      <c r="S29" s="327"/>
      <c r="T29" s="327"/>
      <c r="U29" s="327"/>
      <c r="V29" s="327"/>
      <c r="W29" s="391"/>
      <c r="X29" s="395"/>
      <c r="Y29" s="391"/>
      <c r="Z29" s="327"/>
      <c r="AA29" s="327"/>
      <c r="AB29" s="327"/>
      <c r="AC29" s="327"/>
      <c r="AD29" s="327"/>
      <c r="AE29" s="395"/>
      <c r="AF29" s="151"/>
      <c r="AG29" s="151"/>
      <c r="AH29" s="151"/>
      <c r="AI29" s="151"/>
      <c r="AJ29" s="163"/>
      <c r="AK29" s="171"/>
      <c r="AL29" s="172"/>
      <c r="AM29" s="151"/>
      <c r="AN29" s="151"/>
      <c r="AO29" s="151"/>
      <c r="AP29" s="151"/>
      <c r="AQ29" s="151"/>
      <c r="AR29" s="151"/>
      <c r="AS29" s="151"/>
      <c r="AT29" s="163"/>
      <c r="AU29" s="171"/>
      <c r="AV29" s="172"/>
      <c r="AW29" s="151"/>
      <c r="AX29" s="151"/>
      <c r="AY29" s="151"/>
      <c r="AZ29" s="151"/>
      <c r="BA29" s="151"/>
      <c r="BB29" s="151"/>
      <c r="BC29" s="151"/>
      <c r="BD29" s="151"/>
      <c r="BE29" s="163"/>
      <c r="BF29" s="171"/>
      <c r="BG29" s="172"/>
      <c r="BH29" s="151"/>
      <c r="BI29" s="151"/>
      <c r="BJ29" s="151"/>
      <c r="BK29" s="151"/>
      <c r="BL29" s="151"/>
      <c r="BM29" s="151"/>
      <c r="BN29" s="151"/>
      <c r="BO29" s="151"/>
      <c r="BP29" s="151"/>
      <c r="BQ29" s="151"/>
    </row>
    <row r="30" customFormat="false" ht="15.75" hidden="false" customHeight="false" outlineLevel="0" collapsed="false">
      <c r="A30" s="151"/>
      <c r="B30" s="151"/>
      <c r="C30" s="391"/>
      <c r="D30" s="392"/>
      <c r="E30" s="186"/>
      <c r="F30" s="391"/>
      <c r="G30" s="397"/>
      <c r="H30" s="204"/>
      <c r="I30" s="393"/>
      <c r="J30" s="204"/>
      <c r="K30" s="393"/>
      <c r="L30" s="204"/>
      <c r="M30" s="393"/>
      <c r="N30" s="204"/>
      <c r="O30" s="393"/>
      <c r="P30" s="204"/>
      <c r="Q30" s="391"/>
      <c r="R30" s="327"/>
      <c r="S30" s="327"/>
      <c r="T30" s="327"/>
      <c r="U30" s="327"/>
      <c r="V30" s="396"/>
      <c r="W30" s="391"/>
      <c r="X30" s="395"/>
      <c r="Y30" s="391"/>
      <c r="Z30" s="327"/>
      <c r="AA30" s="327"/>
      <c r="AB30" s="327"/>
      <c r="AC30" s="327"/>
      <c r="AD30" s="327"/>
      <c r="AE30" s="395"/>
      <c r="AF30" s="151"/>
      <c r="AG30" s="151"/>
      <c r="AH30" s="151"/>
      <c r="AI30" s="151"/>
      <c r="AJ30" s="398"/>
      <c r="AK30" s="151"/>
      <c r="AL30" s="151"/>
      <c r="AM30" s="151"/>
      <c r="AN30" s="151"/>
      <c r="AO30" s="151"/>
      <c r="AP30" s="151"/>
      <c r="AQ30" s="151"/>
      <c r="AR30" s="151"/>
      <c r="AS30" s="151"/>
      <c r="AT30" s="151"/>
      <c r="AU30" s="151"/>
      <c r="AV30" s="151"/>
      <c r="AW30" s="151"/>
      <c r="AX30" s="151"/>
      <c r="AY30" s="151"/>
      <c r="AZ30" s="151"/>
      <c r="BA30" s="151"/>
      <c r="BB30" s="151"/>
      <c r="BC30" s="151"/>
      <c r="BD30" s="151"/>
      <c r="BE30" s="151"/>
      <c r="BF30" s="283"/>
      <c r="BG30" s="151"/>
      <c r="BH30" s="151"/>
      <c r="BI30" s="151"/>
      <c r="BJ30" s="151"/>
      <c r="BK30" s="151"/>
      <c r="BL30" s="151"/>
      <c r="BM30" s="151"/>
      <c r="BN30" s="151"/>
      <c r="BO30" s="151"/>
      <c r="BP30" s="151"/>
      <c r="BQ30" s="151"/>
    </row>
    <row r="31" customFormat="false" ht="15.75" hidden="false" customHeight="false" outlineLevel="0" collapsed="false">
      <c r="A31" s="151"/>
      <c r="B31" s="151"/>
      <c r="C31" s="391"/>
      <c r="D31" s="392"/>
      <c r="E31" s="186"/>
      <c r="F31" s="391"/>
      <c r="G31" s="397"/>
      <c r="H31" s="204"/>
      <c r="I31" s="393"/>
      <c r="J31" s="204"/>
      <c r="K31" s="393"/>
      <c r="L31" s="204"/>
      <c r="M31" s="393"/>
      <c r="N31" s="204"/>
      <c r="O31" s="393"/>
      <c r="P31" s="204"/>
      <c r="Q31" s="391"/>
      <c r="R31" s="327"/>
      <c r="S31" s="327"/>
      <c r="T31" s="327"/>
      <c r="U31" s="327"/>
      <c r="V31" s="327"/>
      <c r="W31" s="391"/>
      <c r="X31" s="395"/>
      <c r="Y31" s="391"/>
      <c r="Z31" s="327"/>
      <c r="AA31" s="327"/>
      <c r="AB31" s="327"/>
      <c r="AC31" s="327"/>
      <c r="AD31" s="327"/>
      <c r="AE31" s="395"/>
      <c r="AF31" s="399"/>
      <c r="AG31" s="399"/>
      <c r="AH31" s="399"/>
      <c r="AI31" s="399"/>
      <c r="AJ31" s="400"/>
      <c r="AK31" s="400"/>
      <c r="AL31" s="401"/>
      <c r="AM31" s="151"/>
      <c r="AN31" s="151"/>
      <c r="AO31" s="151"/>
      <c r="AP31" s="151"/>
      <c r="AQ31" s="151"/>
      <c r="AR31" s="151"/>
      <c r="AS31" s="151"/>
      <c r="AT31" s="151"/>
      <c r="AU31" s="402"/>
      <c r="AV31" s="403"/>
      <c r="AW31" s="151"/>
      <c r="AX31" s="151"/>
      <c r="AY31" s="151"/>
      <c r="AZ31" s="151"/>
      <c r="BA31" s="151"/>
      <c r="BB31" s="151"/>
      <c r="BC31" s="151"/>
      <c r="BD31" s="151"/>
      <c r="BE31" s="151"/>
      <c r="BF31" s="402"/>
      <c r="BG31" s="151"/>
      <c r="BH31" s="151"/>
      <c r="BI31" s="151"/>
      <c r="BJ31" s="151"/>
      <c r="BK31" s="151"/>
      <c r="BL31" s="151"/>
      <c r="BM31" s="151"/>
      <c r="BN31" s="151"/>
      <c r="BO31" s="151"/>
      <c r="BP31" s="151"/>
      <c r="BQ31" s="151"/>
    </row>
    <row r="32" customFormat="false" ht="15.75" hidden="false" customHeight="false" outlineLevel="0" collapsed="false">
      <c r="A32" s="151"/>
      <c r="B32" s="151"/>
      <c r="C32" s="391"/>
      <c r="D32" s="392"/>
      <c r="E32" s="186"/>
      <c r="F32" s="391"/>
      <c r="G32" s="393"/>
      <c r="H32" s="204"/>
      <c r="I32" s="393"/>
      <c r="J32" s="204"/>
      <c r="K32" s="393"/>
      <c r="L32" s="204"/>
      <c r="M32" s="393"/>
      <c r="N32" s="204"/>
      <c r="O32" s="393"/>
      <c r="P32" s="204"/>
      <c r="Q32" s="391"/>
      <c r="R32" s="327"/>
      <c r="S32" s="327"/>
      <c r="T32" s="327"/>
      <c r="U32" s="404"/>
      <c r="V32" s="327"/>
      <c r="W32" s="391"/>
      <c r="X32" s="405"/>
      <c r="Y32" s="391"/>
      <c r="Z32" s="327"/>
      <c r="AA32" s="327"/>
      <c r="AB32" s="327"/>
      <c r="AC32" s="327"/>
      <c r="AD32" s="327"/>
      <c r="AE32" s="405"/>
      <c r="AF32" s="406"/>
      <c r="AG32" s="406"/>
      <c r="AH32" s="406"/>
      <c r="AI32" s="406"/>
      <c r="AJ32" s="400"/>
      <c r="AK32" s="401"/>
      <c r="AL32" s="401"/>
      <c r="AM32" s="401"/>
      <c r="AN32" s="401"/>
      <c r="AO32" s="401"/>
      <c r="AP32" s="401"/>
      <c r="AQ32" s="401"/>
      <c r="AR32" s="401"/>
      <c r="AS32" s="401"/>
      <c r="AT32" s="401"/>
      <c r="AU32" s="401"/>
      <c r="AV32" s="401"/>
      <c r="AW32" s="401"/>
      <c r="AX32" s="401"/>
      <c r="AY32" s="401"/>
      <c r="AZ32" s="401"/>
      <c r="BA32" s="401"/>
      <c r="BB32" s="401"/>
      <c r="BC32" s="401"/>
      <c r="BD32" s="401"/>
      <c r="BE32" s="151"/>
      <c r="BF32" s="401"/>
      <c r="BG32" s="401"/>
      <c r="BH32" s="401"/>
      <c r="BI32" s="401"/>
      <c r="BJ32" s="401"/>
      <c r="BK32" s="401"/>
      <c r="BL32" s="401"/>
      <c r="BM32" s="401"/>
      <c r="BN32" s="401"/>
      <c r="BO32" s="151"/>
      <c r="BP32" s="151"/>
      <c r="BQ32" s="151"/>
    </row>
    <row r="33" customFormat="false" ht="15.75" hidden="false" customHeight="false" outlineLevel="0" collapsed="false">
      <c r="A33" s="151"/>
      <c r="B33" s="151"/>
      <c r="C33" s="391"/>
      <c r="D33" s="392"/>
      <c r="E33" s="186"/>
      <c r="F33" s="391"/>
      <c r="G33" s="393"/>
      <c r="H33" s="204"/>
      <c r="I33" s="393"/>
      <c r="J33" s="204"/>
      <c r="K33" s="393"/>
      <c r="L33" s="204"/>
      <c r="M33" s="393"/>
      <c r="N33" s="204"/>
      <c r="O33" s="393"/>
      <c r="P33" s="204"/>
      <c r="Q33" s="391"/>
      <c r="R33" s="327"/>
      <c r="S33" s="327"/>
      <c r="T33" s="327"/>
      <c r="U33" s="327"/>
      <c r="V33" s="327"/>
      <c r="W33" s="391"/>
      <c r="X33" s="405"/>
      <c r="Y33" s="391"/>
      <c r="Z33" s="327"/>
      <c r="AA33" s="327"/>
      <c r="AB33" s="327"/>
      <c r="AC33" s="396"/>
      <c r="AD33" s="404"/>
      <c r="AE33" s="405"/>
      <c r="AF33" s="407"/>
      <c r="AG33" s="407"/>
      <c r="AH33" s="407"/>
      <c r="AI33" s="407"/>
      <c r="AJ33" s="400"/>
      <c r="AK33" s="151"/>
      <c r="AL33" s="151"/>
      <c r="AM33" s="151"/>
      <c r="AN33" s="151"/>
      <c r="AO33" s="151"/>
      <c r="AP33" s="151"/>
      <c r="AQ33" s="151"/>
      <c r="AR33" s="151"/>
      <c r="AS33" s="151"/>
      <c r="AT33" s="406"/>
      <c r="AU33" s="406"/>
      <c r="AV33" s="406"/>
      <c r="AW33" s="406"/>
      <c r="AX33" s="406"/>
      <c r="AY33" s="406"/>
      <c r="AZ33" s="406"/>
      <c r="BA33" s="406"/>
      <c r="BB33" s="406"/>
      <c r="BC33" s="406"/>
      <c r="BD33" s="406"/>
      <c r="BE33" s="151"/>
      <c r="BF33" s="406"/>
      <c r="BG33" s="406"/>
      <c r="BH33" s="406"/>
      <c r="BI33" s="406"/>
      <c r="BJ33" s="406"/>
      <c r="BK33" s="406"/>
      <c r="BL33" s="406"/>
      <c r="BM33" s="406"/>
      <c r="BN33" s="406"/>
      <c r="BO33" s="151"/>
      <c r="BP33" s="151"/>
      <c r="BQ33" s="151"/>
    </row>
    <row r="34" customFormat="false" ht="15.75" hidden="false" customHeight="false" outlineLevel="0" collapsed="false">
      <c r="A34" s="151"/>
      <c r="B34" s="151"/>
      <c r="C34" s="408"/>
      <c r="D34" s="392"/>
      <c r="E34" s="186"/>
      <c r="F34" s="408"/>
      <c r="G34" s="393"/>
      <c r="H34" s="204"/>
      <c r="I34" s="393"/>
      <c r="J34" s="204"/>
      <c r="K34" s="393"/>
      <c r="L34" s="204"/>
      <c r="M34" s="393"/>
      <c r="N34" s="204"/>
      <c r="O34" s="393"/>
      <c r="P34" s="204"/>
      <c r="Q34" s="408"/>
      <c r="R34" s="327"/>
      <c r="S34" s="327"/>
      <c r="T34" s="327"/>
      <c r="U34" s="327"/>
      <c r="V34" s="327"/>
      <c r="W34" s="408"/>
      <c r="X34" s="405"/>
      <c r="Y34" s="408"/>
      <c r="Z34" s="327"/>
      <c r="AA34" s="327"/>
      <c r="AB34" s="327"/>
      <c r="AC34" s="327"/>
      <c r="AD34" s="327"/>
      <c r="AE34" s="405"/>
      <c r="AF34" s="366"/>
      <c r="AG34" s="366"/>
      <c r="AH34" s="366"/>
      <c r="AI34" s="366"/>
      <c r="AJ34" s="226"/>
      <c r="AK34" s="327"/>
      <c r="AL34" s="327"/>
      <c r="AM34" s="327"/>
      <c r="AN34" s="327"/>
      <c r="AO34" s="327"/>
      <c r="AP34" s="327"/>
      <c r="AQ34" s="327"/>
      <c r="AR34" s="327"/>
      <c r="AS34" s="327"/>
      <c r="AT34" s="226"/>
      <c r="AU34" s="409"/>
      <c r="AV34" s="409"/>
      <c r="AW34" s="409"/>
      <c r="AX34" s="409"/>
      <c r="AY34" s="409"/>
      <c r="AZ34" s="409"/>
      <c r="BA34" s="409"/>
      <c r="BB34" s="409"/>
      <c r="BC34" s="409"/>
      <c r="BD34" s="226"/>
      <c r="BE34" s="407"/>
      <c r="BF34" s="410"/>
      <c r="BG34" s="411"/>
      <c r="BH34" s="411"/>
      <c r="BI34" s="411"/>
      <c r="BJ34" s="411"/>
      <c r="BK34" s="411"/>
      <c r="BL34" s="411"/>
      <c r="BM34" s="411"/>
      <c r="BN34" s="329"/>
      <c r="BO34" s="151"/>
      <c r="BP34" s="151"/>
      <c r="BQ34" s="151"/>
    </row>
    <row r="35" customFormat="false" ht="15.75" hidden="false" customHeight="false" outlineLevel="0" collapsed="false">
      <c r="A35" s="151"/>
      <c r="B35" s="151"/>
      <c r="C35" s="408"/>
      <c r="D35" s="392"/>
      <c r="E35" s="186"/>
      <c r="F35" s="408"/>
      <c r="G35" s="393"/>
      <c r="H35" s="204"/>
      <c r="I35" s="393"/>
      <c r="J35" s="204"/>
      <c r="K35" s="393"/>
      <c r="L35" s="204"/>
      <c r="M35" s="393"/>
      <c r="N35" s="204"/>
      <c r="O35" s="393"/>
      <c r="P35" s="204"/>
      <c r="Q35" s="408"/>
      <c r="R35" s="327"/>
      <c r="S35" s="327"/>
      <c r="T35" s="327"/>
      <c r="U35" s="327"/>
      <c r="V35" s="327"/>
      <c r="W35" s="408"/>
      <c r="X35" s="405"/>
      <c r="Y35" s="408"/>
      <c r="Z35" s="327"/>
      <c r="AA35" s="327"/>
      <c r="AB35" s="327"/>
      <c r="AC35" s="327"/>
      <c r="AD35" s="327"/>
      <c r="AE35" s="405"/>
      <c r="AF35" s="366"/>
      <c r="AG35" s="366"/>
      <c r="AH35" s="366"/>
      <c r="AI35" s="366"/>
      <c r="AJ35" s="226"/>
      <c r="AK35" s="327"/>
      <c r="AL35" s="327"/>
      <c r="AM35" s="327"/>
      <c r="AN35" s="327"/>
      <c r="AO35" s="327"/>
      <c r="AP35" s="327"/>
      <c r="AQ35" s="327"/>
      <c r="AR35" s="327"/>
      <c r="AS35" s="327"/>
      <c r="AT35" s="226"/>
      <c r="AU35" s="409"/>
      <c r="AV35" s="409"/>
      <c r="AW35" s="409"/>
      <c r="AX35" s="409"/>
      <c r="AY35" s="409"/>
      <c r="AZ35" s="409"/>
      <c r="BA35" s="409"/>
      <c r="BB35" s="409"/>
      <c r="BC35" s="409"/>
      <c r="BD35" s="226"/>
      <c r="BE35" s="407"/>
      <c r="BF35" s="410"/>
      <c r="BG35" s="411"/>
      <c r="BH35" s="411"/>
      <c r="BI35" s="411"/>
      <c r="BJ35" s="411"/>
      <c r="BK35" s="411"/>
      <c r="BL35" s="411"/>
      <c r="BM35" s="411"/>
      <c r="BN35" s="411"/>
      <c r="BO35" s="151"/>
      <c r="BP35" s="151"/>
      <c r="BQ35" s="151"/>
    </row>
    <row r="36" customFormat="false" ht="15.75" hidden="false" customHeight="false" outlineLevel="0" collapsed="false">
      <c r="A36" s="151"/>
      <c r="B36" s="151"/>
      <c r="C36" s="412"/>
      <c r="D36" s="237"/>
      <c r="E36" s="237"/>
      <c r="F36" s="242"/>
      <c r="G36" s="413"/>
      <c r="H36" s="237"/>
      <c r="I36" s="413"/>
      <c r="J36" s="237"/>
      <c r="K36" s="413"/>
      <c r="L36" s="237"/>
      <c r="M36" s="413"/>
      <c r="N36" s="237"/>
      <c r="O36" s="413"/>
      <c r="P36" s="237"/>
      <c r="Q36" s="413"/>
      <c r="R36" s="414"/>
      <c r="S36" s="414"/>
      <c r="T36" s="414"/>
      <c r="U36" s="414"/>
      <c r="V36" s="414"/>
      <c r="W36" s="415"/>
      <c r="X36" s="413"/>
      <c r="Y36" s="413"/>
      <c r="Z36" s="416"/>
      <c r="AA36" s="416"/>
      <c r="AB36" s="416"/>
      <c r="AC36" s="416"/>
      <c r="AD36" s="416"/>
      <c r="AE36" s="405"/>
      <c r="AF36" s="366"/>
      <c r="AG36" s="366"/>
      <c r="AH36" s="366"/>
      <c r="AI36" s="366"/>
      <c r="AJ36" s="226"/>
      <c r="AK36" s="327"/>
      <c r="AL36" s="327"/>
      <c r="AM36" s="327"/>
      <c r="AN36" s="327"/>
      <c r="AO36" s="327"/>
      <c r="AP36" s="327"/>
      <c r="AQ36" s="327"/>
      <c r="AR36" s="327"/>
      <c r="AS36" s="327"/>
      <c r="AT36" s="226"/>
      <c r="AU36" s="409"/>
      <c r="AV36" s="409"/>
      <c r="AW36" s="409"/>
      <c r="AX36" s="409"/>
      <c r="AY36" s="409"/>
      <c r="AZ36" s="409"/>
      <c r="BA36" s="409"/>
      <c r="BB36" s="409"/>
      <c r="BC36" s="409"/>
      <c r="BD36" s="226"/>
      <c r="BE36" s="407"/>
      <c r="BF36" s="410"/>
      <c r="BG36" s="411"/>
      <c r="BH36" s="411"/>
      <c r="BI36" s="411"/>
      <c r="BJ36" s="411"/>
      <c r="BK36" s="411"/>
      <c r="BL36" s="411"/>
      <c r="BM36" s="411"/>
      <c r="BN36" s="411"/>
      <c r="BO36" s="151"/>
      <c r="BP36" s="151"/>
      <c r="BQ36" s="151"/>
    </row>
    <row r="37" customFormat="false" ht="15.75" hidden="false" customHeight="false" outlineLevel="0" collapsed="false">
      <c r="A37" s="151"/>
      <c r="B37" s="151"/>
      <c r="C37" s="412"/>
      <c r="D37" s="237"/>
      <c r="E37" s="237"/>
      <c r="F37" s="242"/>
      <c r="G37" s="417"/>
      <c r="H37" s="237"/>
      <c r="I37" s="418"/>
      <c r="J37" s="237"/>
      <c r="K37" s="418"/>
      <c r="L37" s="237"/>
      <c r="M37" s="418"/>
      <c r="N37" s="237"/>
      <c r="O37" s="418"/>
      <c r="P37" s="237"/>
      <c r="Q37" s="419"/>
      <c r="R37" s="414"/>
      <c r="S37" s="414"/>
      <c r="T37" s="414"/>
      <c r="U37" s="414"/>
      <c r="V37" s="414"/>
      <c r="W37" s="420"/>
      <c r="X37" s="419"/>
      <c r="Y37" s="419"/>
      <c r="Z37" s="416"/>
      <c r="AA37" s="416"/>
      <c r="AB37" s="416"/>
      <c r="AC37" s="416"/>
      <c r="AD37" s="416"/>
      <c r="AE37" s="421"/>
      <c r="AF37" s="366"/>
      <c r="AG37" s="366"/>
      <c r="AH37" s="366"/>
      <c r="AI37" s="366"/>
      <c r="AJ37" s="226"/>
      <c r="AK37" s="327"/>
      <c r="AL37" s="327"/>
      <c r="AM37" s="327"/>
      <c r="AN37" s="327"/>
      <c r="AO37" s="327"/>
      <c r="AP37" s="327"/>
      <c r="AQ37" s="327"/>
      <c r="AR37" s="327"/>
      <c r="AS37" s="327"/>
      <c r="AT37" s="226"/>
      <c r="AU37" s="409"/>
      <c r="AV37" s="409"/>
      <c r="AW37" s="409"/>
      <c r="AX37" s="409"/>
      <c r="AY37" s="409"/>
      <c r="AZ37" s="409"/>
      <c r="BA37" s="409"/>
      <c r="BB37" s="409"/>
      <c r="BC37" s="409"/>
      <c r="BD37" s="226"/>
      <c r="BE37" s="407"/>
      <c r="BF37" s="410"/>
      <c r="BG37" s="411"/>
      <c r="BH37" s="411"/>
      <c r="BI37" s="411"/>
      <c r="BJ37" s="411"/>
      <c r="BK37" s="411"/>
      <c r="BL37" s="411"/>
      <c r="BM37" s="329"/>
      <c r="BN37" s="329"/>
      <c r="BO37" s="151"/>
      <c r="BP37" s="151"/>
      <c r="BQ37" s="151"/>
    </row>
    <row r="38" customFormat="false" ht="15.75" hidden="false" customHeight="false" outlineLevel="0" collapsed="false">
      <c r="A38" s="151"/>
      <c r="B38" s="151"/>
      <c r="C38" s="364"/>
      <c r="D38" s="422"/>
      <c r="E38" s="422"/>
      <c r="F38" s="364"/>
      <c r="G38" s="393"/>
      <c r="H38" s="204"/>
      <c r="I38" s="393"/>
      <c r="J38" s="204"/>
      <c r="K38" s="393"/>
      <c r="L38" s="204"/>
      <c r="M38" s="393"/>
      <c r="N38" s="204"/>
      <c r="O38" s="393"/>
      <c r="P38" s="204"/>
      <c r="Q38" s="364"/>
      <c r="R38" s="327"/>
      <c r="S38" s="327"/>
      <c r="T38" s="327"/>
      <c r="U38" s="327"/>
      <c r="V38" s="327"/>
      <c r="W38" s="423"/>
      <c r="X38" s="421"/>
      <c r="Y38" s="358"/>
      <c r="Z38" s="327"/>
      <c r="AA38" s="327"/>
      <c r="AB38" s="327"/>
      <c r="AC38" s="327"/>
      <c r="AD38" s="327"/>
      <c r="AE38" s="421"/>
      <c r="AF38" s="366"/>
      <c r="AG38" s="366"/>
      <c r="AH38" s="366"/>
      <c r="AI38" s="366"/>
      <c r="AJ38" s="226"/>
      <c r="AK38" s="327"/>
      <c r="AL38" s="327"/>
      <c r="AM38" s="327"/>
      <c r="AN38" s="327"/>
      <c r="AO38" s="327"/>
      <c r="AP38" s="327"/>
      <c r="AQ38" s="327"/>
      <c r="AR38" s="327"/>
      <c r="AS38" s="327"/>
      <c r="AT38" s="226"/>
      <c r="AU38" s="409"/>
      <c r="AV38" s="409"/>
      <c r="AW38" s="409"/>
      <c r="AX38" s="409"/>
      <c r="AY38" s="409"/>
      <c r="AZ38" s="409"/>
      <c r="BA38" s="409"/>
      <c r="BB38" s="409"/>
      <c r="BC38" s="409"/>
      <c r="BD38" s="226"/>
      <c r="BE38" s="407"/>
      <c r="BF38" s="410"/>
      <c r="BG38" s="411"/>
      <c r="BH38" s="411"/>
      <c r="BI38" s="411"/>
      <c r="BJ38" s="411"/>
      <c r="BK38" s="411"/>
      <c r="BL38" s="411"/>
      <c r="BM38" s="411"/>
      <c r="BN38" s="411"/>
      <c r="BO38" s="151"/>
      <c r="BP38" s="151"/>
      <c r="BQ38" s="151"/>
    </row>
    <row r="39" customFormat="false" ht="15" hidden="false" customHeight="false" outlineLevel="0" collapsed="false">
      <c r="A39" s="151"/>
      <c r="B39" s="226"/>
      <c r="C39" s="424"/>
      <c r="D39" s="424"/>
      <c r="E39" s="151"/>
      <c r="F39" s="226"/>
      <c r="G39" s="409"/>
      <c r="H39" s="362"/>
      <c r="I39" s="409"/>
      <c r="J39" s="362"/>
      <c r="K39" s="409"/>
      <c r="L39" s="362"/>
      <c r="M39" s="409"/>
      <c r="N39" s="362"/>
      <c r="O39" s="409"/>
      <c r="P39" s="362"/>
      <c r="Q39" s="409"/>
      <c r="R39" s="362"/>
      <c r="S39" s="409"/>
      <c r="T39" s="362"/>
      <c r="U39" s="409"/>
      <c r="V39" s="362"/>
      <c r="W39" s="409"/>
      <c r="X39" s="362"/>
      <c r="Y39" s="226"/>
      <c r="Z39" s="425"/>
      <c r="AA39" s="366"/>
      <c r="AB39" s="366"/>
      <c r="AC39" s="366"/>
      <c r="AD39" s="366"/>
      <c r="AE39" s="366"/>
      <c r="AF39" s="366"/>
      <c r="AG39" s="366"/>
      <c r="AH39" s="366"/>
      <c r="AI39" s="366"/>
      <c r="AJ39" s="226"/>
      <c r="AK39" s="327"/>
      <c r="AL39" s="327"/>
      <c r="AM39" s="327"/>
      <c r="AN39" s="327"/>
      <c r="AO39" s="327"/>
      <c r="AP39" s="327"/>
      <c r="AQ39" s="327"/>
      <c r="AR39" s="327"/>
      <c r="AS39" s="327"/>
      <c r="AT39" s="226"/>
      <c r="AU39" s="409"/>
      <c r="AV39" s="409"/>
      <c r="AW39" s="409"/>
      <c r="AX39" s="409"/>
      <c r="AY39" s="409"/>
      <c r="AZ39" s="409"/>
      <c r="BA39" s="409"/>
      <c r="BB39" s="409"/>
      <c r="BC39" s="409"/>
      <c r="BD39" s="226"/>
      <c r="BE39" s="407"/>
      <c r="BF39" s="410"/>
      <c r="BG39" s="411"/>
      <c r="BH39" s="411"/>
      <c r="BI39" s="411"/>
      <c r="BJ39" s="411"/>
      <c r="BK39" s="411"/>
      <c r="BL39" s="411"/>
      <c r="BM39" s="411"/>
      <c r="BN39" s="411"/>
      <c r="BO39" s="151"/>
      <c r="BP39" s="151"/>
      <c r="BQ39" s="151"/>
    </row>
    <row r="40" customFormat="false" ht="15" hidden="false" customHeight="false" outlineLevel="0" collapsed="false">
      <c r="A40" s="151"/>
      <c r="B40" s="226"/>
      <c r="C40" s="424"/>
      <c r="D40" s="424"/>
      <c r="E40" s="151"/>
      <c r="F40" s="226"/>
      <c r="G40" s="409"/>
      <c r="H40" s="362"/>
      <c r="I40" s="409"/>
      <c r="J40" s="362"/>
      <c r="K40" s="409"/>
      <c r="L40" s="362"/>
      <c r="M40" s="409"/>
      <c r="N40" s="362"/>
      <c r="O40" s="409"/>
      <c r="P40" s="362"/>
      <c r="Q40" s="409"/>
      <c r="R40" s="362"/>
      <c r="S40" s="409"/>
      <c r="T40" s="362"/>
      <c r="U40" s="409"/>
      <c r="V40" s="362"/>
      <c r="W40" s="409"/>
      <c r="X40" s="362"/>
      <c r="Y40" s="226"/>
      <c r="Z40" s="151"/>
      <c r="AA40" s="366"/>
      <c r="AB40" s="366"/>
      <c r="AC40" s="366"/>
      <c r="AD40" s="366"/>
      <c r="AE40" s="366"/>
      <c r="AF40" s="366"/>
      <c r="AG40" s="366"/>
      <c r="AH40" s="366"/>
      <c r="AI40" s="366"/>
      <c r="AJ40" s="226"/>
      <c r="AK40" s="327"/>
      <c r="AL40" s="327"/>
      <c r="AM40" s="327"/>
      <c r="AN40" s="327"/>
      <c r="AO40" s="327"/>
      <c r="AP40" s="327"/>
      <c r="AQ40" s="327"/>
      <c r="AR40" s="327"/>
      <c r="AS40" s="327"/>
      <c r="AT40" s="226"/>
      <c r="AU40" s="409"/>
      <c r="AV40" s="409"/>
      <c r="AW40" s="409"/>
      <c r="AX40" s="409"/>
      <c r="AY40" s="409"/>
      <c r="AZ40" s="409"/>
      <c r="BA40" s="409"/>
      <c r="BB40" s="409"/>
      <c r="BC40" s="409"/>
      <c r="BD40" s="226"/>
      <c r="BE40" s="426"/>
      <c r="BF40" s="410"/>
      <c r="BG40" s="411"/>
      <c r="BH40" s="411"/>
      <c r="BI40" s="411"/>
      <c r="BJ40" s="411"/>
      <c r="BK40" s="411"/>
      <c r="BL40" s="411"/>
      <c r="BM40" s="411"/>
      <c r="BN40" s="411"/>
      <c r="BO40" s="151"/>
      <c r="BP40" s="151"/>
      <c r="BQ40" s="151"/>
    </row>
    <row r="41" customFormat="false" ht="15" hidden="false" customHeight="false" outlineLevel="0" collapsed="false">
      <c r="A41" s="151"/>
      <c r="B41" s="163"/>
      <c r="C41" s="424"/>
      <c r="D41" s="424"/>
      <c r="E41" s="151"/>
      <c r="F41" s="163"/>
      <c r="G41" s="409"/>
      <c r="H41" s="362"/>
      <c r="I41" s="409"/>
      <c r="J41" s="362"/>
      <c r="K41" s="409"/>
      <c r="L41" s="362"/>
      <c r="M41" s="409"/>
      <c r="N41" s="362"/>
      <c r="O41" s="409"/>
      <c r="P41" s="362"/>
      <c r="Q41" s="409"/>
      <c r="R41" s="362"/>
      <c r="S41" s="409"/>
      <c r="T41" s="362"/>
      <c r="U41" s="409"/>
      <c r="V41" s="362"/>
      <c r="W41" s="409"/>
      <c r="X41" s="362"/>
      <c r="Y41" s="163"/>
      <c r="Z41" s="151"/>
      <c r="AA41" s="366"/>
      <c r="AB41" s="366"/>
      <c r="AC41" s="366"/>
      <c r="AD41" s="366"/>
      <c r="AE41" s="366"/>
      <c r="AF41" s="366"/>
      <c r="AG41" s="366"/>
      <c r="AH41" s="366"/>
      <c r="AI41" s="366"/>
      <c r="AJ41" s="163"/>
      <c r="AK41" s="327"/>
      <c r="AL41" s="327"/>
      <c r="AM41" s="327"/>
      <c r="AN41" s="327"/>
      <c r="AO41" s="327"/>
      <c r="AP41" s="327"/>
      <c r="AQ41" s="327"/>
      <c r="AR41" s="327"/>
      <c r="AS41" s="327"/>
      <c r="AT41" s="163"/>
      <c r="AU41" s="409"/>
      <c r="AV41" s="409"/>
      <c r="AW41" s="409"/>
      <c r="AX41" s="409"/>
      <c r="AY41" s="409"/>
      <c r="AZ41" s="409"/>
      <c r="BA41" s="409"/>
      <c r="BB41" s="409"/>
      <c r="BC41" s="409"/>
      <c r="BD41" s="163"/>
      <c r="BE41" s="151"/>
      <c r="BF41" s="327"/>
      <c r="BG41" s="329"/>
      <c r="BH41" s="329"/>
      <c r="BI41" s="329"/>
      <c r="BJ41" s="329"/>
      <c r="BK41" s="329"/>
      <c r="BL41" s="329"/>
      <c r="BM41" s="329"/>
      <c r="BN41" s="329"/>
      <c r="BO41" s="151"/>
      <c r="BP41" s="151"/>
      <c r="BQ41" s="151"/>
    </row>
    <row r="42" customFormat="false" ht="15" hidden="false" customHeight="false" outlineLevel="0" collapsed="false">
      <c r="A42" s="151"/>
      <c r="B42" s="163"/>
      <c r="C42" s="424"/>
      <c r="D42" s="424"/>
      <c r="E42" s="151"/>
      <c r="F42" s="163"/>
      <c r="G42" s="409"/>
      <c r="H42" s="362"/>
      <c r="I42" s="409"/>
      <c r="J42" s="362"/>
      <c r="K42" s="409"/>
      <c r="L42" s="362"/>
      <c r="M42" s="409"/>
      <c r="N42" s="362"/>
      <c r="O42" s="409"/>
      <c r="P42" s="362"/>
      <c r="Q42" s="409"/>
      <c r="R42" s="362"/>
      <c r="S42" s="409"/>
      <c r="T42" s="362"/>
      <c r="U42" s="409"/>
      <c r="V42" s="362"/>
      <c r="W42" s="409"/>
      <c r="X42" s="362"/>
      <c r="Y42" s="163"/>
      <c r="Z42" s="151"/>
      <c r="AA42" s="366"/>
      <c r="AB42" s="366"/>
      <c r="AC42" s="366"/>
      <c r="AD42" s="366"/>
      <c r="AE42" s="366"/>
      <c r="AF42" s="366"/>
      <c r="AG42" s="366"/>
      <c r="AH42" s="366"/>
      <c r="AI42" s="366"/>
      <c r="AJ42" s="163"/>
      <c r="AK42" s="327"/>
      <c r="AL42" s="327"/>
      <c r="AM42" s="327"/>
      <c r="AN42" s="327"/>
      <c r="AO42" s="327"/>
      <c r="AP42" s="327"/>
      <c r="AQ42" s="327"/>
      <c r="AR42" s="327"/>
      <c r="AS42" s="327"/>
      <c r="AT42" s="163"/>
      <c r="AU42" s="409"/>
      <c r="AV42" s="409"/>
      <c r="AW42" s="409"/>
      <c r="AX42" s="409"/>
      <c r="AY42" s="409"/>
      <c r="AZ42" s="409"/>
      <c r="BA42" s="409"/>
      <c r="BB42" s="409"/>
      <c r="BC42" s="409"/>
      <c r="BD42" s="163"/>
      <c r="BE42" s="151"/>
      <c r="BF42" s="327"/>
      <c r="BG42" s="329"/>
      <c r="BH42" s="329"/>
      <c r="BI42" s="329"/>
      <c r="BJ42" s="329"/>
      <c r="BK42" s="329"/>
      <c r="BL42" s="329"/>
      <c r="BM42" s="329"/>
      <c r="BN42" s="329"/>
      <c r="BO42" s="151"/>
      <c r="BP42" s="151"/>
      <c r="BQ42" s="151"/>
    </row>
    <row r="43" customFormat="false" ht="15" hidden="false" customHeight="false" outlineLevel="0" collapsed="false">
      <c r="A43" s="151"/>
      <c r="B43" s="163"/>
      <c r="C43" s="424"/>
      <c r="D43" s="424"/>
      <c r="E43" s="151"/>
      <c r="F43" s="163"/>
      <c r="G43" s="409"/>
      <c r="H43" s="362"/>
      <c r="I43" s="409"/>
      <c r="J43" s="362"/>
      <c r="K43" s="409"/>
      <c r="L43" s="362"/>
      <c r="M43" s="409"/>
      <c r="N43" s="362"/>
      <c r="O43" s="409"/>
      <c r="P43" s="362"/>
      <c r="Q43" s="409"/>
      <c r="R43" s="362"/>
      <c r="S43" s="409"/>
      <c r="T43" s="362"/>
      <c r="U43" s="409"/>
      <c r="V43" s="362"/>
      <c r="W43" s="409"/>
      <c r="X43" s="362"/>
      <c r="Y43" s="163"/>
      <c r="Z43" s="151"/>
      <c r="AA43" s="366"/>
      <c r="AB43" s="366"/>
      <c r="AC43" s="366"/>
      <c r="AD43" s="366"/>
      <c r="AE43" s="366"/>
      <c r="AF43" s="366"/>
      <c r="AG43" s="366"/>
      <c r="AH43" s="366"/>
      <c r="AI43" s="366"/>
      <c r="AJ43" s="163"/>
      <c r="AK43" s="327"/>
      <c r="AL43" s="327"/>
      <c r="AM43" s="327"/>
      <c r="AN43" s="327"/>
      <c r="AO43" s="327"/>
      <c r="AP43" s="327"/>
      <c r="AQ43" s="327"/>
      <c r="AR43" s="327"/>
      <c r="AS43" s="327"/>
      <c r="AT43" s="163"/>
      <c r="AU43" s="409"/>
      <c r="AV43" s="409"/>
      <c r="AW43" s="409"/>
      <c r="AX43" s="409"/>
      <c r="AY43" s="409"/>
      <c r="AZ43" s="409"/>
      <c r="BA43" s="409"/>
      <c r="BB43" s="409"/>
      <c r="BC43" s="409"/>
      <c r="BD43" s="163"/>
      <c r="BE43" s="151"/>
      <c r="BF43" s="327"/>
      <c r="BG43" s="329"/>
      <c r="BH43" s="329"/>
      <c r="BI43" s="329"/>
      <c r="BJ43" s="329"/>
      <c r="BK43" s="329"/>
      <c r="BL43" s="329"/>
      <c r="BM43" s="329"/>
      <c r="BN43" s="329"/>
      <c r="BO43" s="151"/>
      <c r="BP43" s="151"/>
      <c r="BQ43" s="151"/>
    </row>
    <row r="44" customFormat="false" ht="15" hidden="false" customHeight="false" outlineLevel="0" collapsed="false">
      <c r="A44" s="151"/>
      <c r="B44" s="163"/>
      <c r="C44" s="424"/>
      <c r="D44" s="424"/>
      <c r="E44" s="151"/>
      <c r="F44" s="163"/>
      <c r="G44" s="409"/>
      <c r="H44" s="362"/>
      <c r="I44" s="409"/>
      <c r="J44" s="362"/>
      <c r="K44" s="409"/>
      <c r="L44" s="362"/>
      <c r="M44" s="409"/>
      <c r="N44" s="362"/>
      <c r="O44" s="409"/>
      <c r="P44" s="362"/>
      <c r="Q44" s="409"/>
      <c r="R44" s="362"/>
      <c r="S44" s="409"/>
      <c r="T44" s="362"/>
      <c r="U44" s="409"/>
      <c r="V44" s="362"/>
      <c r="W44" s="409"/>
      <c r="X44" s="362"/>
      <c r="Y44" s="163"/>
      <c r="Z44" s="151"/>
      <c r="AA44" s="366"/>
      <c r="AB44" s="366"/>
      <c r="AC44" s="366"/>
      <c r="AD44" s="366"/>
      <c r="AE44" s="366"/>
      <c r="AF44" s="366"/>
      <c r="AG44" s="366"/>
      <c r="AH44" s="366"/>
      <c r="AI44" s="366"/>
      <c r="AJ44" s="163"/>
      <c r="AK44" s="327"/>
      <c r="AL44" s="327"/>
      <c r="AM44" s="327"/>
      <c r="AN44" s="327"/>
      <c r="AO44" s="327"/>
      <c r="AP44" s="327"/>
      <c r="AQ44" s="327"/>
      <c r="AR44" s="327"/>
      <c r="AS44" s="327"/>
      <c r="AT44" s="163"/>
      <c r="AU44" s="409"/>
      <c r="AV44" s="409"/>
      <c r="AW44" s="409"/>
      <c r="AX44" s="409"/>
      <c r="AY44" s="409"/>
      <c r="AZ44" s="409"/>
      <c r="BA44" s="409"/>
      <c r="BB44" s="409"/>
      <c r="BC44" s="409"/>
      <c r="BD44" s="163"/>
      <c r="BE44" s="151"/>
      <c r="BF44" s="327"/>
      <c r="BG44" s="329"/>
      <c r="BH44" s="329"/>
      <c r="BI44" s="329"/>
      <c r="BJ44" s="329"/>
      <c r="BK44" s="329"/>
      <c r="BL44" s="329"/>
      <c r="BM44" s="329"/>
      <c r="BN44" s="329"/>
      <c r="BO44" s="151"/>
      <c r="BP44" s="151"/>
      <c r="BQ44" s="151"/>
    </row>
    <row r="45" customFormat="false" ht="15" hidden="false" customHeight="false" outlineLevel="0" collapsed="false">
      <c r="A45" s="151"/>
      <c r="B45" s="364"/>
      <c r="C45" s="424"/>
      <c r="D45" s="424"/>
      <c r="E45" s="151"/>
      <c r="F45" s="364"/>
      <c r="G45" s="409"/>
      <c r="H45" s="362"/>
      <c r="I45" s="409"/>
      <c r="J45" s="362"/>
      <c r="K45" s="409"/>
      <c r="L45" s="362"/>
      <c r="M45" s="409"/>
      <c r="N45" s="362"/>
      <c r="O45" s="409"/>
      <c r="P45" s="362"/>
      <c r="Q45" s="409"/>
      <c r="R45" s="362"/>
      <c r="S45" s="409"/>
      <c r="T45" s="362"/>
      <c r="U45" s="409"/>
      <c r="V45" s="362"/>
      <c r="W45" s="427"/>
      <c r="X45" s="362"/>
      <c r="Y45" s="364"/>
      <c r="Z45" s="365"/>
      <c r="AA45" s="366"/>
      <c r="AB45" s="366"/>
      <c r="AC45" s="366"/>
      <c r="AD45" s="366"/>
      <c r="AE45" s="366"/>
      <c r="AF45" s="366"/>
      <c r="AG45" s="366"/>
      <c r="AH45" s="366"/>
      <c r="AI45" s="366"/>
      <c r="AJ45" s="364"/>
      <c r="AK45" s="327"/>
      <c r="AL45" s="327"/>
      <c r="AM45" s="327"/>
      <c r="AN45" s="327"/>
      <c r="AO45" s="327"/>
      <c r="AP45" s="327"/>
      <c r="AQ45" s="327"/>
      <c r="AR45" s="327"/>
      <c r="AS45" s="370"/>
      <c r="AT45" s="364"/>
      <c r="AU45" s="409"/>
      <c r="AV45" s="409"/>
      <c r="AW45" s="409"/>
      <c r="AX45" s="409"/>
      <c r="AY45" s="409"/>
      <c r="AZ45" s="409"/>
      <c r="BA45" s="409"/>
      <c r="BB45" s="409"/>
      <c r="BC45" s="428"/>
      <c r="BD45" s="364"/>
      <c r="BE45" s="151"/>
      <c r="BF45" s="327"/>
      <c r="BG45" s="429"/>
      <c r="BH45" s="429"/>
      <c r="BI45" s="429"/>
      <c r="BJ45" s="429"/>
      <c r="BK45" s="429"/>
      <c r="BL45" s="429"/>
      <c r="BM45" s="429"/>
      <c r="BN45" s="424"/>
      <c r="BO45" s="151"/>
      <c r="BP45" s="151"/>
      <c r="BQ45" s="151"/>
    </row>
    <row r="46" customFormat="false" ht="15" hidden="false" customHeight="false" outlineLevel="0" collapsed="false">
      <c r="A46" s="151"/>
      <c r="B46" s="364"/>
      <c r="C46" s="424"/>
      <c r="D46" s="424"/>
      <c r="E46" s="151"/>
      <c r="F46" s="364"/>
      <c r="G46" s="409"/>
      <c r="H46" s="362"/>
      <c r="I46" s="409"/>
      <c r="J46" s="362"/>
      <c r="K46" s="409"/>
      <c r="L46" s="362"/>
      <c r="M46" s="409"/>
      <c r="N46" s="362"/>
      <c r="O46" s="409"/>
      <c r="P46" s="362"/>
      <c r="Q46" s="409"/>
      <c r="R46" s="362"/>
      <c r="S46" s="409"/>
      <c r="T46" s="362"/>
      <c r="U46" s="427"/>
      <c r="V46" s="362"/>
      <c r="W46" s="427"/>
      <c r="X46" s="362"/>
      <c r="Y46" s="364"/>
      <c r="Z46" s="365"/>
      <c r="AA46" s="366"/>
      <c r="AB46" s="366"/>
      <c r="AC46" s="366"/>
      <c r="AD46" s="366"/>
      <c r="AE46" s="366"/>
      <c r="AF46" s="366"/>
      <c r="AG46" s="366"/>
      <c r="AH46" s="366"/>
      <c r="AI46" s="366"/>
      <c r="AJ46" s="364"/>
      <c r="AK46" s="327"/>
      <c r="AL46" s="327"/>
      <c r="AM46" s="327"/>
      <c r="AN46" s="327"/>
      <c r="AO46" s="327"/>
      <c r="AP46" s="327"/>
      <c r="AQ46" s="327"/>
      <c r="AR46" s="370"/>
      <c r="AS46" s="370"/>
      <c r="AT46" s="364"/>
      <c r="AU46" s="409"/>
      <c r="AV46" s="409"/>
      <c r="AW46" s="409"/>
      <c r="AX46" s="409"/>
      <c r="AY46" s="409"/>
      <c r="AZ46" s="409"/>
      <c r="BA46" s="409"/>
      <c r="BB46" s="424"/>
      <c r="BC46" s="424"/>
      <c r="BD46" s="364"/>
      <c r="BE46" s="151"/>
      <c r="BF46" s="327"/>
      <c r="BG46" s="327"/>
      <c r="BH46" s="327"/>
      <c r="BI46" s="327"/>
      <c r="BJ46" s="327"/>
      <c r="BK46" s="327"/>
      <c r="BL46" s="327"/>
      <c r="BM46" s="424"/>
      <c r="BN46" s="424"/>
      <c r="BO46" s="151"/>
      <c r="BP46" s="151"/>
      <c r="BQ46" s="151"/>
    </row>
    <row r="47" customFormat="false" ht="15" hidden="false" customHeight="false" outlineLevel="0" collapsed="false">
      <c r="A47" s="151"/>
      <c r="B47" s="364"/>
      <c r="C47" s="424"/>
      <c r="D47" s="424"/>
      <c r="E47" s="374"/>
      <c r="F47" s="364"/>
      <c r="G47" s="409"/>
      <c r="H47" s="362"/>
      <c r="I47" s="409"/>
      <c r="J47" s="362"/>
      <c r="K47" s="409"/>
      <c r="L47" s="362"/>
      <c r="M47" s="409"/>
      <c r="N47" s="362"/>
      <c r="O47" s="409"/>
      <c r="P47" s="362"/>
      <c r="Q47" s="409"/>
      <c r="R47" s="362"/>
      <c r="S47" s="409"/>
      <c r="T47" s="362"/>
      <c r="U47" s="363"/>
      <c r="V47" s="362"/>
      <c r="W47" s="363"/>
      <c r="X47" s="362"/>
      <c r="Y47" s="364"/>
      <c r="Z47" s="151"/>
      <c r="AA47" s="366"/>
      <c r="AB47" s="366"/>
      <c r="AC47" s="366"/>
      <c r="AD47" s="366"/>
      <c r="AE47" s="366"/>
      <c r="AF47" s="366"/>
      <c r="AG47" s="366"/>
      <c r="AH47" s="366"/>
      <c r="AI47" s="366"/>
      <c r="AJ47" s="364"/>
      <c r="AK47" s="327"/>
      <c r="AL47" s="327"/>
      <c r="AM47" s="327"/>
      <c r="AN47" s="327"/>
      <c r="AO47" s="327"/>
      <c r="AP47" s="327"/>
      <c r="AQ47" s="327"/>
      <c r="AR47" s="327"/>
      <c r="AS47" s="327"/>
      <c r="AT47" s="364"/>
      <c r="AU47" s="409"/>
      <c r="AV47" s="409"/>
      <c r="AW47" s="409"/>
      <c r="AX47" s="409"/>
      <c r="AY47" s="409"/>
      <c r="AZ47" s="409"/>
      <c r="BA47" s="409"/>
      <c r="BB47" s="424"/>
      <c r="BC47" s="424"/>
      <c r="BD47" s="364"/>
      <c r="BE47" s="151"/>
      <c r="BF47" s="327"/>
      <c r="BG47" s="327"/>
      <c r="BH47" s="327"/>
      <c r="BI47" s="327"/>
      <c r="BJ47" s="327"/>
      <c r="BK47" s="327"/>
      <c r="BL47" s="327"/>
      <c r="BM47" s="327"/>
      <c r="BN47" s="424"/>
      <c r="BO47" s="151"/>
      <c r="BP47" s="151"/>
      <c r="BQ47" s="151"/>
    </row>
    <row r="48" customFormat="false" ht="15" hidden="false" customHeight="false" outlineLevel="0" collapsed="false">
      <c r="A48" s="151"/>
      <c r="B48" s="364"/>
      <c r="C48" s="424"/>
      <c r="D48" s="424"/>
      <c r="E48" s="374"/>
      <c r="F48" s="364"/>
      <c r="G48" s="409"/>
      <c r="H48" s="362"/>
      <c r="I48" s="409"/>
      <c r="J48" s="362"/>
      <c r="K48" s="409"/>
      <c r="L48" s="362"/>
      <c r="M48" s="409"/>
      <c r="N48" s="362"/>
      <c r="O48" s="409"/>
      <c r="P48" s="362"/>
      <c r="Q48" s="409"/>
      <c r="R48" s="362"/>
      <c r="S48" s="409"/>
      <c r="T48" s="362"/>
      <c r="U48" s="409"/>
      <c r="V48" s="362"/>
      <c r="W48" s="363"/>
      <c r="X48" s="362"/>
      <c r="Y48" s="364"/>
      <c r="Z48" s="151"/>
      <c r="AA48" s="366"/>
      <c r="AB48" s="366"/>
      <c r="AC48" s="366"/>
      <c r="AD48" s="366"/>
      <c r="AE48" s="366"/>
      <c r="AF48" s="366"/>
      <c r="AG48" s="366"/>
      <c r="AH48" s="366"/>
      <c r="AI48" s="366"/>
      <c r="AJ48" s="364"/>
      <c r="AK48" s="327"/>
      <c r="AL48" s="327"/>
      <c r="AM48" s="327"/>
      <c r="AN48" s="327"/>
      <c r="AO48" s="327"/>
      <c r="AP48" s="327"/>
      <c r="AQ48" s="327"/>
      <c r="AR48" s="327"/>
      <c r="AS48" s="327"/>
      <c r="AT48" s="364"/>
      <c r="AU48" s="409"/>
      <c r="AV48" s="409"/>
      <c r="AW48" s="409"/>
      <c r="AX48" s="409"/>
      <c r="AY48" s="409"/>
      <c r="AZ48" s="409"/>
      <c r="BA48" s="409"/>
      <c r="BB48" s="409"/>
      <c r="BC48" s="424"/>
      <c r="BD48" s="364"/>
      <c r="BE48" s="151"/>
      <c r="BF48" s="327"/>
      <c r="BG48" s="327"/>
      <c r="BH48" s="327"/>
      <c r="BI48" s="327"/>
      <c r="BJ48" s="327"/>
      <c r="BK48" s="327"/>
      <c r="BL48" s="327"/>
      <c r="BM48" s="327"/>
      <c r="BN48" s="424"/>
      <c r="BO48" s="151"/>
      <c r="BP48" s="151"/>
      <c r="BQ48" s="151"/>
    </row>
    <row r="49" customFormat="false" ht="15" hidden="false" customHeight="false" outlineLevel="0" collapsed="false">
      <c r="A49" s="151"/>
      <c r="B49" s="364"/>
      <c r="C49" s="424"/>
      <c r="D49" s="424"/>
      <c r="E49" s="374"/>
      <c r="F49" s="364"/>
      <c r="G49" s="409"/>
      <c r="H49" s="362"/>
      <c r="I49" s="409"/>
      <c r="J49" s="362"/>
      <c r="K49" s="409"/>
      <c r="L49" s="362"/>
      <c r="M49" s="409"/>
      <c r="N49" s="362"/>
      <c r="O49" s="409"/>
      <c r="P49" s="362"/>
      <c r="Q49" s="409"/>
      <c r="R49" s="362"/>
      <c r="S49" s="409"/>
      <c r="T49" s="362"/>
      <c r="U49" s="409"/>
      <c r="V49" s="362"/>
      <c r="W49" s="363"/>
      <c r="X49" s="362"/>
      <c r="Y49" s="364"/>
      <c r="Z49" s="151"/>
      <c r="AA49" s="366"/>
      <c r="AB49" s="366"/>
      <c r="AC49" s="366"/>
      <c r="AD49" s="366"/>
      <c r="AE49" s="366"/>
      <c r="AF49" s="366"/>
      <c r="AG49" s="366"/>
      <c r="AH49" s="366"/>
      <c r="AI49" s="366"/>
      <c r="AJ49" s="364"/>
      <c r="AK49" s="327"/>
      <c r="AL49" s="327"/>
      <c r="AM49" s="327"/>
      <c r="AN49" s="327"/>
      <c r="AO49" s="327"/>
      <c r="AP49" s="327"/>
      <c r="AQ49" s="327"/>
      <c r="AR49" s="327"/>
      <c r="AS49" s="327"/>
      <c r="AT49" s="364"/>
      <c r="AU49" s="409"/>
      <c r="AV49" s="409"/>
      <c r="AW49" s="409"/>
      <c r="AX49" s="409"/>
      <c r="AY49" s="409"/>
      <c r="AZ49" s="409"/>
      <c r="BA49" s="409"/>
      <c r="BB49" s="409"/>
      <c r="BC49" s="424"/>
      <c r="BD49" s="364"/>
      <c r="BE49" s="151"/>
      <c r="BF49" s="424"/>
      <c r="BG49" s="327"/>
      <c r="BH49" s="327"/>
      <c r="BI49" s="327"/>
      <c r="BJ49" s="327"/>
      <c r="BK49" s="327"/>
      <c r="BL49" s="327"/>
      <c r="BM49" s="327"/>
      <c r="BN49" s="424"/>
      <c r="BO49" s="151"/>
      <c r="BP49" s="151"/>
      <c r="BQ49" s="151"/>
    </row>
    <row r="50" customFormat="false" ht="15.75" hidden="false" customHeight="false" outlineLevel="0" collapsed="false">
      <c r="A50" s="151"/>
      <c r="B50" s="412"/>
      <c r="C50" s="207"/>
      <c r="D50" s="207"/>
      <c r="E50" s="374"/>
      <c r="F50" s="364"/>
      <c r="G50" s="430"/>
      <c r="H50" s="123"/>
      <c r="I50" s="431"/>
      <c r="J50" s="123"/>
      <c r="K50" s="431"/>
      <c r="L50" s="123"/>
      <c r="M50" s="431"/>
      <c r="N50" s="123"/>
      <c r="O50" s="431"/>
      <c r="P50" s="123"/>
      <c r="Q50" s="431"/>
      <c r="R50" s="123"/>
      <c r="S50" s="431"/>
      <c r="T50" s="123"/>
      <c r="U50" s="431"/>
      <c r="V50" s="123"/>
      <c r="W50" s="432"/>
      <c r="X50" s="123"/>
      <c r="Y50" s="364"/>
      <c r="Z50" s="151"/>
      <c r="AA50" s="207"/>
      <c r="AB50" s="207"/>
      <c r="AC50" s="207"/>
      <c r="AD50" s="207"/>
      <c r="AE50" s="207"/>
      <c r="AF50" s="207"/>
      <c r="AG50" s="207"/>
      <c r="AH50" s="207"/>
      <c r="AI50" s="207"/>
      <c r="AJ50" s="364"/>
      <c r="AK50" s="120"/>
      <c r="AL50" s="120"/>
      <c r="AM50" s="120"/>
      <c r="AN50" s="120"/>
      <c r="AO50" s="120"/>
      <c r="AP50" s="120"/>
      <c r="AQ50" s="120"/>
      <c r="AR50" s="120"/>
      <c r="AS50" s="123"/>
      <c r="AT50" s="433"/>
      <c r="AU50" s="120"/>
      <c r="AV50" s="120"/>
      <c r="AW50" s="120"/>
      <c r="AX50" s="120"/>
      <c r="AY50" s="120"/>
      <c r="AZ50" s="120"/>
      <c r="BA50" s="120"/>
      <c r="BB50" s="120"/>
      <c r="BC50" s="207"/>
      <c r="BD50" s="433"/>
      <c r="BE50" s="434"/>
      <c r="BF50" s="435"/>
      <c r="BG50" s="435"/>
      <c r="BH50" s="435"/>
      <c r="BI50" s="435"/>
      <c r="BJ50" s="435"/>
      <c r="BK50" s="435"/>
      <c r="BL50" s="435"/>
      <c r="BM50" s="435"/>
      <c r="BN50" s="435"/>
      <c r="BO50" s="151"/>
      <c r="BP50" s="151"/>
      <c r="BQ50" s="151"/>
    </row>
    <row r="51" customFormat="false" ht="15.75" hidden="false" customHeight="false" outlineLevel="0" collapsed="false">
      <c r="A51" s="151"/>
      <c r="B51" s="412"/>
      <c r="C51" s="211"/>
      <c r="D51" s="211"/>
      <c r="E51" s="374"/>
      <c r="F51" s="364"/>
      <c r="G51" s="430"/>
      <c r="H51" s="140"/>
      <c r="I51" s="431"/>
      <c r="J51" s="140"/>
      <c r="K51" s="431"/>
      <c r="L51" s="140"/>
      <c r="M51" s="431"/>
      <c r="N51" s="140"/>
      <c r="O51" s="431"/>
      <c r="P51" s="140"/>
      <c r="Q51" s="431"/>
      <c r="R51" s="140"/>
      <c r="S51" s="431"/>
      <c r="T51" s="140"/>
      <c r="U51" s="431"/>
      <c r="V51" s="140"/>
      <c r="W51" s="432"/>
      <c r="X51" s="140"/>
      <c r="Y51" s="364"/>
      <c r="Z51" s="151"/>
      <c r="AA51" s="211"/>
      <c r="AB51" s="211"/>
      <c r="AC51" s="211"/>
      <c r="AD51" s="211"/>
      <c r="AE51" s="211"/>
      <c r="AF51" s="211"/>
      <c r="AG51" s="211"/>
      <c r="AH51" s="211"/>
      <c r="AI51" s="211"/>
      <c r="AJ51" s="364"/>
      <c r="AK51" s="139"/>
      <c r="AL51" s="139"/>
      <c r="AM51" s="139"/>
      <c r="AN51" s="139"/>
      <c r="AO51" s="139"/>
      <c r="AP51" s="139"/>
      <c r="AQ51" s="139"/>
      <c r="AR51" s="139"/>
      <c r="AS51" s="140"/>
      <c r="AT51" s="433"/>
      <c r="AU51" s="139"/>
      <c r="AV51" s="139"/>
      <c r="AW51" s="139"/>
      <c r="AX51" s="139"/>
      <c r="AY51" s="139"/>
      <c r="AZ51" s="139"/>
      <c r="BA51" s="139"/>
      <c r="BB51" s="139"/>
      <c r="BC51" s="211"/>
      <c r="BD51" s="433"/>
      <c r="BE51" s="434"/>
      <c r="BF51" s="435"/>
      <c r="BG51" s="435"/>
      <c r="BH51" s="435"/>
      <c r="BI51" s="435"/>
      <c r="BJ51" s="435"/>
      <c r="BK51" s="435"/>
      <c r="BL51" s="435"/>
      <c r="BM51" s="435"/>
      <c r="BN51" s="435"/>
      <c r="BO51" s="151"/>
      <c r="BP51" s="151"/>
      <c r="BQ51" s="151"/>
    </row>
    <row r="52" customFormat="false" ht="15.75" hidden="false" customHeight="false" outlineLevel="0" collapsed="false">
      <c r="A52" s="151"/>
      <c r="B52" s="412"/>
      <c r="C52" s="211"/>
      <c r="D52" s="211"/>
      <c r="E52" s="145"/>
      <c r="F52" s="145"/>
      <c r="G52" s="145"/>
      <c r="H52" s="149"/>
      <c r="I52" s="145"/>
      <c r="J52" s="149"/>
      <c r="K52" s="145"/>
      <c r="L52" s="149"/>
      <c r="M52" s="145"/>
      <c r="N52" s="149"/>
      <c r="O52" s="145"/>
      <c r="P52" s="149"/>
      <c r="Q52" s="145"/>
      <c r="R52" s="149"/>
      <c r="S52" s="145"/>
      <c r="T52" s="149"/>
      <c r="U52" s="145"/>
      <c r="V52" s="149"/>
      <c r="W52" s="432"/>
      <c r="X52" s="140"/>
      <c r="Y52" s="174"/>
      <c r="Z52" s="145"/>
      <c r="AA52" s="145"/>
      <c r="AB52" s="149"/>
      <c r="AC52" s="149"/>
      <c r="AD52" s="149"/>
      <c r="AE52" s="149"/>
      <c r="AF52" s="149"/>
      <c r="AG52" s="149"/>
      <c r="AH52" s="149"/>
      <c r="AI52" s="211"/>
      <c r="AJ52" s="145"/>
      <c r="AK52" s="145"/>
      <c r="AL52" s="149"/>
      <c r="AM52" s="149"/>
      <c r="AN52" s="149"/>
      <c r="AO52" s="149"/>
      <c r="AP52" s="149"/>
      <c r="AQ52" s="149"/>
      <c r="AR52" s="149"/>
      <c r="AS52" s="140"/>
      <c r="AT52" s="145"/>
      <c r="AU52" s="145"/>
      <c r="AV52" s="149"/>
      <c r="AW52" s="149"/>
      <c r="AX52" s="149"/>
      <c r="AY52" s="149"/>
      <c r="AZ52" s="149"/>
      <c r="BA52" s="149"/>
      <c r="BB52" s="149"/>
      <c r="BC52" s="211"/>
      <c r="BD52" s="151"/>
      <c r="BE52" s="145"/>
      <c r="BF52" s="145"/>
      <c r="BG52" s="151"/>
      <c r="BH52" s="149"/>
      <c r="BI52" s="149"/>
      <c r="BJ52" s="149"/>
      <c r="BK52" s="149"/>
      <c r="BL52" s="149"/>
      <c r="BM52" s="149"/>
      <c r="BN52" s="435"/>
      <c r="BO52" s="151"/>
      <c r="BP52" s="151"/>
      <c r="BQ52" s="151"/>
    </row>
    <row r="53" customFormat="false" ht="15.75" hidden="false" customHeight="false" outlineLevel="0" collapsed="false">
      <c r="A53" s="151"/>
      <c r="B53" s="412"/>
      <c r="C53" s="211"/>
      <c r="D53" s="211"/>
      <c r="E53" s="174"/>
      <c r="F53" s="145"/>
      <c r="G53" s="145"/>
      <c r="H53" s="149"/>
      <c r="I53" s="145"/>
      <c r="J53" s="149"/>
      <c r="K53" s="145"/>
      <c r="L53" s="149"/>
      <c r="M53" s="145"/>
      <c r="N53" s="149"/>
      <c r="O53" s="145"/>
      <c r="P53" s="149"/>
      <c r="Q53" s="145"/>
      <c r="R53" s="149"/>
      <c r="S53" s="145"/>
      <c r="T53" s="149"/>
      <c r="U53" s="145"/>
      <c r="V53" s="149"/>
      <c r="W53" s="432"/>
      <c r="X53" s="140"/>
      <c r="Y53" s="174"/>
      <c r="Z53" s="145"/>
      <c r="AA53" s="145"/>
      <c r="AB53" s="149"/>
      <c r="AC53" s="149"/>
      <c r="AD53" s="149"/>
      <c r="AE53" s="149"/>
      <c r="AF53" s="149"/>
      <c r="AG53" s="149"/>
      <c r="AH53" s="149"/>
      <c r="AI53" s="211"/>
      <c r="AJ53" s="145"/>
      <c r="AK53" s="145"/>
      <c r="AL53" s="149"/>
      <c r="AM53" s="149"/>
      <c r="AN53" s="149"/>
      <c r="AO53" s="149"/>
      <c r="AP53" s="149"/>
      <c r="AQ53" s="149"/>
      <c r="AR53" s="149"/>
      <c r="AS53" s="140"/>
      <c r="AT53" s="145"/>
      <c r="AU53" s="145"/>
      <c r="AV53" s="149"/>
      <c r="AW53" s="149"/>
      <c r="AX53" s="149"/>
      <c r="AY53" s="149"/>
      <c r="AZ53" s="149"/>
      <c r="BA53" s="149"/>
      <c r="BB53" s="149"/>
      <c r="BC53" s="211"/>
      <c r="BD53" s="151"/>
      <c r="BE53" s="145"/>
      <c r="BF53" s="145"/>
      <c r="BG53" s="151"/>
      <c r="BH53" s="149"/>
      <c r="BI53" s="149"/>
      <c r="BJ53" s="149"/>
      <c r="BK53" s="149"/>
      <c r="BL53" s="149"/>
      <c r="BM53" s="149"/>
      <c r="BN53" s="435"/>
      <c r="BO53" s="151"/>
      <c r="BP53" s="151"/>
      <c r="BQ53" s="151"/>
    </row>
    <row r="54" customFormat="false" ht="15.75" hidden="false" customHeight="false" outlineLevel="0" collapsed="false">
      <c r="A54" s="151"/>
      <c r="B54" s="412"/>
      <c r="C54" s="211"/>
      <c r="D54" s="211"/>
      <c r="E54" s="174"/>
      <c r="F54" s="390"/>
      <c r="G54" s="171"/>
      <c r="H54" s="389"/>
      <c r="I54" s="436"/>
      <c r="J54" s="389"/>
      <c r="K54" s="437"/>
      <c r="L54" s="389"/>
      <c r="M54" s="437"/>
      <c r="N54" s="389"/>
      <c r="O54" s="437"/>
      <c r="P54" s="389"/>
      <c r="Q54" s="437"/>
      <c r="R54" s="389"/>
      <c r="S54" s="437"/>
      <c r="T54" s="389"/>
      <c r="U54" s="437"/>
      <c r="V54" s="389"/>
      <c r="W54" s="437"/>
      <c r="X54" s="389"/>
      <c r="Y54" s="390"/>
      <c r="Z54" s="171"/>
      <c r="AA54" s="389"/>
      <c r="AB54" s="389"/>
      <c r="AC54" s="389"/>
      <c r="AD54" s="389"/>
      <c r="AE54" s="389"/>
      <c r="AF54" s="389"/>
      <c r="AG54" s="389"/>
      <c r="AH54" s="389"/>
      <c r="AI54" s="211"/>
      <c r="AJ54" s="390"/>
      <c r="AK54" s="389"/>
      <c r="AL54" s="389"/>
      <c r="AM54" s="389"/>
      <c r="AN54" s="389"/>
      <c r="AO54" s="389"/>
      <c r="AP54" s="389"/>
      <c r="AQ54" s="389"/>
      <c r="AR54" s="389"/>
      <c r="AS54" s="140"/>
      <c r="AT54" s="390"/>
      <c r="AU54" s="389"/>
      <c r="AV54" s="389"/>
      <c r="AW54" s="389"/>
      <c r="AX54" s="389"/>
      <c r="AY54" s="389"/>
      <c r="AZ54" s="389"/>
      <c r="BA54" s="389"/>
      <c r="BB54" s="389"/>
      <c r="BC54" s="211"/>
      <c r="BD54" s="151"/>
      <c r="BE54" s="390"/>
      <c r="BF54" s="151"/>
      <c r="BG54" s="389"/>
      <c r="BH54" s="389"/>
      <c r="BI54" s="389"/>
      <c r="BJ54" s="389"/>
      <c r="BK54" s="389"/>
      <c r="BL54" s="389"/>
      <c r="BM54" s="389"/>
      <c r="BN54" s="435"/>
      <c r="BO54" s="151"/>
      <c r="BP54" s="151"/>
      <c r="BQ54" s="151"/>
    </row>
    <row r="55" customFormat="false" ht="15.75" hidden="false" customHeight="false" outlineLevel="0" collapsed="false">
      <c r="A55" s="151"/>
      <c r="B55" s="412"/>
      <c r="C55" s="211"/>
      <c r="D55" s="211"/>
      <c r="E55" s="174"/>
      <c r="F55" s="160"/>
      <c r="G55" s="171"/>
      <c r="H55" s="161"/>
      <c r="I55" s="436"/>
      <c r="J55" s="161"/>
      <c r="K55" s="437"/>
      <c r="L55" s="161"/>
      <c r="M55" s="437"/>
      <c r="N55" s="161"/>
      <c r="O55" s="437"/>
      <c r="P55" s="161"/>
      <c r="Q55" s="437"/>
      <c r="R55" s="161"/>
      <c r="S55" s="437"/>
      <c r="T55" s="161"/>
      <c r="U55" s="437"/>
      <c r="V55" s="161"/>
      <c r="W55" s="437"/>
      <c r="X55" s="161"/>
      <c r="Y55" s="160"/>
      <c r="Z55" s="171"/>
      <c r="AA55" s="161"/>
      <c r="AB55" s="161"/>
      <c r="AC55" s="161"/>
      <c r="AD55" s="161"/>
      <c r="AE55" s="161"/>
      <c r="AF55" s="161"/>
      <c r="AG55" s="161"/>
      <c r="AH55" s="161"/>
      <c r="AI55" s="211"/>
      <c r="AJ55" s="160"/>
      <c r="AK55" s="161"/>
      <c r="AL55" s="161"/>
      <c r="AM55" s="161"/>
      <c r="AN55" s="161"/>
      <c r="AO55" s="161"/>
      <c r="AP55" s="161"/>
      <c r="AQ55" s="161"/>
      <c r="AR55" s="161"/>
      <c r="AS55" s="140"/>
      <c r="AT55" s="160"/>
      <c r="AU55" s="161"/>
      <c r="AV55" s="161"/>
      <c r="AW55" s="161"/>
      <c r="AX55" s="161"/>
      <c r="AY55" s="161"/>
      <c r="AZ55" s="161"/>
      <c r="BA55" s="161"/>
      <c r="BB55" s="161"/>
      <c r="BC55" s="211"/>
      <c r="BD55" s="151"/>
      <c r="BE55" s="160"/>
      <c r="BF55" s="151"/>
      <c r="BG55" s="161"/>
      <c r="BH55" s="161"/>
      <c r="BI55" s="161"/>
      <c r="BJ55" s="161"/>
      <c r="BK55" s="161"/>
      <c r="BL55" s="161"/>
      <c r="BM55" s="161"/>
      <c r="BN55" s="435"/>
      <c r="BO55" s="151"/>
      <c r="BP55" s="151"/>
      <c r="BQ55" s="151"/>
    </row>
    <row r="56" customFormat="false" ht="15.75" hidden="false" customHeight="false" outlineLevel="0" collapsed="false">
      <c r="A56" s="151"/>
      <c r="B56" s="412"/>
      <c r="C56" s="211"/>
      <c r="D56" s="211"/>
      <c r="E56" s="174"/>
      <c r="F56" s="163"/>
      <c r="G56" s="171"/>
      <c r="H56" s="164"/>
      <c r="I56" s="438"/>
      <c r="J56" s="438"/>
      <c r="K56" s="438"/>
      <c r="L56" s="438"/>
      <c r="M56" s="438"/>
      <c r="N56" s="164"/>
      <c r="O56" s="164"/>
      <c r="P56" s="438"/>
      <c r="Q56" s="438"/>
      <c r="R56" s="438"/>
      <c r="S56" s="438"/>
      <c r="T56" s="438"/>
      <c r="U56" s="164"/>
      <c r="V56" s="164"/>
      <c r="W56" s="164"/>
      <c r="X56" s="164"/>
      <c r="Y56" s="163"/>
      <c r="Z56" s="171"/>
      <c r="AA56" s="164"/>
      <c r="AB56" s="164"/>
      <c r="AC56" s="164"/>
      <c r="AD56" s="164"/>
      <c r="AE56" s="164"/>
      <c r="AF56" s="164"/>
      <c r="AG56" s="164"/>
      <c r="AH56" s="164"/>
      <c r="AI56" s="211"/>
      <c r="AJ56" s="163"/>
      <c r="AK56" s="164"/>
      <c r="AL56" s="164"/>
      <c r="AM56" s="164"/>
      <c r="AN56" s="164"/>
      <c r="AO56" s="164"/>
      <c r="AP56" s="164"/>
      <c r="AQ56" s="164"/>
      <c r="AR56" s="164"/>
      <c r="AS56" s="140"/>
      <c r="AT56" s="163"/>
      <c r="AU56" s="164"/>
      <c r="AV56" s="164"/>
      <c r="AW56" s="164"/>
      <c r="AX56" s="164"/>
      <c r="AY56" s="164"/>
      <c r="AZ56" s="164"/>
      <c r="BA56" s="164"/>
      <c r="BB56" s="164"/>
      <c r="BC56" s="211"/>
      <c r="BD56" s="151"/>
      <c r="BE56" s="163"/>
      <c r="BF56" s="151"/>
      <c r="BG56" s="164"/>
      <c r="BH56" s="164"/>
      <c r="BI56" s="164"/>
      <c r="BJ56" s="164"/>
      <c r="BK56" s="164"/>
      <c r="BL56" s="164"/>
      <c r="BM56" s="164"/>
      <c r="BN56" s="435"/>
      <c r="BO56" s="151"/>
      <c r="BP56" s="151"/>
      <c r="BQ56" s="151"/>
    </row>
    <row r="57" customFormat="false" ht="15.75" hidden="false" customHeight="false" outlineLevel="0" collapsed="false">
      <c r="A57" s="151"/>
      <c r="B57" s="412"/>
      <c r="C57" s="211"/>
      <c r="D57" s="211"/>
      <c r="E57" s="174"/>
      <c r="F57" s="163"/>
      <c r="G57" s="171"/>
      <c r="H57" s="172"/>
      <c r="I57" s="438"/>
      <c r="J57" s="438"/>
      <c r="K57" s="438"/>
      <c r="L57" s="438"/>
      <c r="M57" s="438"/>
      <c r="N57" s="438"/>
      <c r="O57" s="438"/>
      <c r="P57" s="172"/>
      <c r="Q57" s="439"/>
      <c r="R57" s="172"/>
      <c r="S57" s="440"/>
      <c r="T57" s="438"/>
      <c r="U57" s="438"/>
      <c r="V57" s="172"/>
      <c r="W57" s="172"/>
      <c r="X57" s="172"/>
      <c r="Y57" s="163"/>
      <c r="Z57" s="171"/>
      <c r="AA57" s="172"/>
      <c r="AB57" s="151"/>
      <c r="AC57" s="151"/>
      <c r="AD57" s="151"/>
      <c r="AE57" s="151"/>
      <c r="AF57" s="151"/>
      <c r="AG57" s="151"/>
      <c r="AH57" s="151"/>
      <c r="AI57" s="211"/>
      <c r="AJ57" s="163"/>
      <c r="AK57" s="171"/>
      <c r="AL57" s="172"/>
      <c r="AM57" s="151"/>
      <c r="AN57" s="151"/>
      <c r="AO57" s="151"/>
      <c r="AP57" s="151"/>
      <c r="AQ57" s="151"/>
      <c r="AR57" s="151"/>
      <c r="AS57" s="140"/>
      <c r="AT57" s="163"/>
      <c r="AU57" s="171"/>
      <c r="AV57" s="172"/>
      <c r="AW57" s="151"/>
      <c r="AX57" s="151"/>
      <c r="AY57" s="151"/>
      <c r="AZ57" s="151"/>
      <c r="BA57" s="151"/>
      <c r="BB57" s="151"/>
      <c r="BC57" s="211"/>
      <c r="BD57" s="151"/>
      <c r="BE57" s="163"/>
      <c r="BF57" s="171"/>
      <c r="BG57" s="172"/>
      <c r="BH57" s="151"/>
      <c r="BI57" s="151"/>
      <c r="BJ57" s="151"/>
      <c r="BK57" s="151"/>
      <c r="BL57" s="151"/>
      <c r="BM57" s="151"/>
      <c r="BN57" s="435"/>
      <c r="BO57" s="151"/>
      <c r="BP57" s="151"/>
      <c r="BQ57" s="151"/>
    </row>
    <row r="58" customFormat="false" ht="15.75" hidden="false" customHeight="false" outlineLevel="0" collapsed="false">
      <c r="A58" s="151"/>
      <c r="B58" s="412"/>
      <c r="C58" s="211"/>
      <c r="D58" s="211"/>
      <c r="E58" s="174"/>
      <c r="F58" s="217"/>
      <c r="G58" s="218"/>
      <c r="H58" s="216"/>
      <c r="I58" s="441"/>
      <c r="J58" s="216"/>
      <c r="K58" s="442"/>
      <c r="L58" s="216"/>
      <c r="M58" s="442"/>
      <c r="N58" s="216"/>
      <c r="O58" s="442"/>
      <c r="P58" s="216"/>
      <c r="Q58" s="442"/>
      <c r="R58" s="216"/>
      <c r="S58" s="442"/>
      <c r="T58" s="216"/>
      <c r="U58" s="442"/>
      <c r="V58" s="216"/>
      <c r="W58" s="442"/>
      <c r="X58" s="216"/>
      <c r="Y58" s="217"/>
      <c r="Z58" s="218"/>
      <c r="AA58" s="216"/>
      <c r="AB58" s="216"/>
      <c r="AC58" s="216"/>
      <c r="AD58" s="216"/>
      <c r="AE58" s="216"/>
      <c r="AF58" s="216"/>
      <c r="AG58" s="216"/>
      <c r="AH58" s="216"/>
      <c r="AI58" s="217"/>
      <c r="AJ58" s="218"/>
      <c r="AK58" s="216"/>
      <c r="AL58" s="216"/>
      <c r="AM58" s="216"/>
      <c r="AN58" s="216"/>
      <c r="AO58" s="216"/>
      <c r="AP58" s="216"/>
      <c r="AQ58" s="216"/>
      <c r="AR58" s="216"/>
      <c r="AS58" s="217"/>
      <c r="AT58" s="218"/>
      <c r="AU58" s="216"/>
      <c r="AV58" s="216"/>
      <c r="AW58" s="216"/>
      <c r="AX58" s="216"/>
      <c r="AY58" s="216"/>
      <c r="AZ58" s="216"/>
      <c r="BA58" s="216"/>
      <c r="BB58" s="216"/>
      <c r="BC58" s="151"/>
      <c r="BD58" s="217"/>
      <c r="BE58" s="218"/>
      <c r="BF58" s="216"/>
      <c r="BG58" s="216"/>
      <c r="BH58" s="216"/>
      <c r="BI58" s="216"/>
      <c r="BJ58" s="216"/>
      <c r="BK58" s="216"/>
      <c r="BL58" s="216"/>
      <c r="BM58" s="216"/>
      <c r="BN58" s="435"/>
      <c r="BO58" s="151"/>
      <c r="BP58" s="151"/>
      <c r="BQ58" s="151"/>
    </row>
    <row r="59" customFormat="false" ht="15.75" hidden="false" customHeight="false" outlineLevel="0" collapsed="false">
      <c r="A59" s="151"/>
      <c r="B59" s="412"/>
      <c r="C59" s="211"/>
      <c r="D59" s="211"/>
      <c r="E59" s="174"/>
      <c r="F59" s="220"/>
      <c r="G59" s="218"/>
      <c r="H59" s="219"/>
      <c r="I59" s="441"/>
      <c r="J59" s="219"/>
      <c r="K59" s="442"/>
      <c r="L59" s="219"/>
      <c r="M59" s="442"/>
      <c r="N59" s="219"/>
      <c r="O59" s="442"/>
      <c r="P59" s="219"/>
      <c r="Q59" s="442"/>
      <c r="R59" s="219"/>
      <c r="S59" s="442"/>
      <c r="T59" s="219"/>
      <c r="U59" s="442"/>
      <c r="V59" s="219"/>
      <c r="W59" s="442"/>
      <c r="X59" s="219"/>
      <c r="Y59" s="220"/>
      <c r="Z59" s="218"/>
      <c r="AA59" s="219"/>
      <c r="AB59" s="219"/>
      <c r="AC59" s="219"/>
      <c r="AD59" s="219"/>
      <c r="AE59" s="219"/>
      <c r="AF59" s="219"/>
      <c r="AG59" s="219"/>
      <c r="AH59" s="219"/>
      <c r="AI59" s="220"/>
      <c r="AJ59" s="218"/>
      <c r="AK59" s="219"/>
      <c r="AL59" s="219"/>
      <c r="AM59" s="219"/>
      <c r="AN59" s="219"/>
      <c r="AO59" s="219"/>
      <c r="AP59" s="219"/>
      <c r="AQ59" s="219"/>
      <c r="AR59" s="219"/>
      <c r="AS59" s="220"/>
      <c r="AT59" s="218"/>
      <c r="AU59" s="219"/>
      <c r="AV59" s="219"/>
      <c r="AW59" s="219"/>
      <c r="AX59" s="219"/>
      <c r="AY59" s="219"/>
      <c r="AZ59" s="219"/>
      <c r="BA59" s="219"/>
      <c r="BB59" s="219"/>
      <c r="BC59" s="151"/>
      <c r="BD59" s="220"/>
      <c r="BE59" s="218"/>
      <c r="BF59" s="219"/>
      <c r="BG59" s="219"/>
      <c r="BH59" s="219"/>
      <c r="BI59" s="219"/>
      <c r="BJ59" s="219"/>
      <c r="BK59" s="219"/>
      <c r="BL59" s="219"/>
      <c r="BM59" s="219"/>
      <c r="BN59" s="435"/>
      <c r="BO59" s="151"/>
      <c r="BP59" s="151"/>
      <c r="BQ59" s="151"/>
    </row>
    <row r="60" customFormat="false" ht="15.75" hidden="false" customHeight="false" outlineLevel="0" collapsed="false">
      <c r="A60" s="151"/>
      <c r="B60" s="412"/>
      <c r="C60" s="211"/>
      <c r="D60" s="211"/>
      <c r="E60" s="374"/>
      <c r="F60" s="226"/>
      <c r="G60" s="218"/>
      <c r="H60" s="225"/>
      <c r="I60" s="443"/>
      <c r="J60" s="443"/>
      <c r="K60" s="443"/>
      <c r="L60" s="443"/>
      <c r="M60" s="443"/>
      <c r="N60" s="443"/>
      <c r="O60" s="225"/>
      <c r="P60" s="443"/>
      <c r="Q60" s="443"/>
      <c r="R60" s="443"/>
      <c r="S60" s="443"/>
      <c r="T60" s="443"/>
      <c r="U60" s="225"/>
      <c r="V60" s="443"/>
      <c r="W60" s="225"/>
      <c r="X60" s="225"/>
      <c r="Y60" s="226"/>
      <c r="Z60" s="218"/>
      <c r="AA60" s="225"/>
      <c r="AB60" s="225"/>
      <c r="AC60" s="225"/>
      <c r="AD60" s="225"/>
      <c r="AE60" s="225"/>
      <c r="AF60" s="225"/>
      <c r="AG60" s="225"/>
      <c r="AH60" s="225"/>
      <c r="AI60" s="226"/>
      <c r="AJ60" s="218"/>
      <c r="AK60" s="225"/>
      <c r="AL60" s="225"/>
      <c r="AM60" s="225"/>
      <c r="AN60" s="225"/>
      <c r="AO60" s="225"/>
      <c r="AP60" s="225"/>
      <c r="AQ60" s="225"/>
      <c r="AR60" s="225"/>
      <c r="AS60" s="226"/>
      <c r="AT60" s="218"/>
      <c r="AU60" s="225"/>
      <c r="AV60" s="225"/>
      <c r="AW60" s="225"/>
      <c r="AX60" s="225"/>
      <c r="AY60" s="225"/>
      <c r="AZ60" s="225"/>
      <c r="BA60" s="225"/>
      <c r="BB60" s="225"/>
      <c r="BC60" s="151"/>
      <c r="BD60" s="226"/>
      <c r="BE60" s="218"/>
      <c r="BF60" s="225"/>
      <c r="BG60" s="225"/>
      <c r="BH60" s="225"/>
      <c r="BI60" s="225"/>
      <c r="BJ60" s="225"/>
      <c r="BK60" s="225"/>
      <c r="BL60" s="225"/>
      <c r="BM60" s="225"/>
      <c r="BN60" s="435"/>
      <c r="BO60" s="151"/>
      <c r="BP60" s="151"/>
      <c r="BQ60" s="151"/>
    </row>
    <row r="61" customFormat="false" ht="15.75" hidden="false" customHeight="false" outlineLevel="0" collapsed="false">
      <c r="A61" s="151"/>
      <c r="B61" s="412"/>
      <c r="C61" s="211"/>
      <c r="D61" s="211"/>
      <c r="E61" s="374"/>
      <c r="F61" s="226"/>
      <c r="G61" s="218"/>
      <c r="H61" s="229"/>
      <c r="I61" s="443"/>
      <c r="J61" s="443"/>
      <c r="K61" s="443"/>
      <c r="L61" s="443"/>
      <c r="M61" s="443"/>
      <c r="N61" s="443"/>
      <c r="O61" s="443"/>
      <c r="P61" s="229"/>
      <c r="Q61" s="444"/>
      <c r="R61" s="229"/>
      <c r="S61" s="445"/>
      <c r="T61" s="443"/>
      <c r="U61" s="443"/>
      <c r="V61" s="229"/>
      <c r="W61" s="229"/>
      <c r="X61" s="229"/>
      <c r="Y61" s="226"/>
      <c r="Z61" s="218"/>
      <c r="AA61" s="229"/>
      <c r="AB61" s="149"/>
      <c r="AC61" s="149"/>
      <c r="AD61" s="149"/>
      <c r="AE61" s="149"/>
      <c r="AF61" s="149"/>
      <c r="AG61" s="149"/>
      <c r="AH61" s="149"/>
      <c r="AI61" s="226"/>
      <c r="AJ61" s="218"/>
      <c r="AK61" s="229"/>
      <c r="AL61" s="149"/>
      <c r="AM61" s="149"/>
      <c r="AN61" s="149"/>
      <c r="AO61" s="149"/>
      <c r="AP61" s="149"/>
      <c r="AQ61" s="149"/>
      <c r="AR61" s="149"/>
      <c r="AS61" s="226"/>
      <c r="AT61" s="218"/>
      <c r="AU61" s="229"/>
      <c r="AV61" s="149"/>
      <c r="AW61" s="149"/>
      <c r="AX61" s="149"/>
      <c r="AY61" s="149"/>
      <c r="AZ61" s="149"/>
      <c r="BA61" s="149"/>
      <c r="BB61" s="149"/>
      <c r="BC61" s="151"/>
      <c r="BD61" s="226"/>
      <c r="BE61" s="218"/>
      <c r="BF61" s="229"/>
      <c r="BG61" s="149"/>
      <c r="BH61" s="149"/>
      <c r="BI61" s="149"/>
      <c r="BJ61" s="149"/>
      <c r="BK61" s="149"/>
      <c r="BL61" s="149"/>
      <c r="BM61" s="149"/>
      <c r="BN61" s="435"/>
      <c r="BO61" s="151"/>
      <c r="BP61" s="151"/>
      <c r="BQ61" s="151"/>
    </row>
    <row r="62" customFormat="false" ht="15" hidden="false" customHeight="false" outlineLevel="0" collapsed="false">
      <c r="B62" s="446"/>
      <c r="C62" s="446"/>
      <c r="D62" s="446"/>
      <c r="E62" s="446"/>
    </row>
    <row r="65" customFormat="false" ht="15" hidden="false" customHeight="false" outlineLevel="0" collapsed="false">
      <c r="AE65" s="380"/>
      <c r="AF65" s="379"/>
      <c r="AG65" s="387"/>
      <c r="AH65" s="387"/>
      <c r="AI65" s="151"/>
      <c r="AJ65" s="151"/>
    </row>
    <row r="66" customFormat="false" ht="15" hidden="false" customHeight="false" outlineLevel="0" collapsed="false">
      <c r="AE66" s="380"/>
      <c r="AF66" s="380"/>
      <c r="AG66" s="380"/>
      <c r="AH66" s="380"/>
      <c r="AI66" s="380"/>
      <c r="AJ66" s="380"/>
    </row>
    <row r="79" customFormat="false" ht="15.75" hidden="false" customHeight="false" outlineLevel="0" collapsed="false">
      <c r="A79" s="151"/>
      <c r="B79" s="364"/>
      <c r="C79" s="422"/>
      <c r="D79" s="422"/>
      <c r="E79" s="364"/>
      <c r="F79" s="393"/>
      <c r="G79" s="204"/>
      <c r="H79" s="393"/>
      <c r="I79" s="204"/>
      <c r="J79" s="393"/>
      <c r="K79" s="204"/>
      <c r="L79" s="393"/>
      <c r="M79" s="204"/>
      <c r="N79" s="393"/>
      <c r="O79" s="204"/>
      <c r="P79" s="364"/>
      <c r="Q79" s="327"/>
      <c r="R79" s="327"/>
      <c r="S79" s="327"/>
      <c r="T79" s="327"/>
      <c r="U79" s="327"/>
      <c r="V79" s="423"/>
      <c r="W79" s="421"/>
      <c r="X79" s="358"/>
      <c r="Y79" s="327"/>
      <c r="Z79" s="327"/>
      <c r="AA79" s="327"/>
      <c r="AB79" s="327"/>
      <c r="AC79" s="327"/>
      <c r="AD79" s="447"/>
    </row>
    <row r="80" customFormat="false" ht="15.75" hidden="false" customHeight="false" outlineLevel="0" collapsed="false">
      <c r="A80" s="151"/>
      <c r="B80" s="364"/>
      <c r="C80" s="422"/>
      <c r="D80" s="422"/>
      <c r="E80" s="364"/>
      <c r="F80" s="393"/>
      <c r="G80" s="204"/>
      <c r="H80" s="393"/>
      <c r="I80" s="204"/>
      <c r="J80" s="393"/>
      <c r="K80" s="204"/>
      <c r="L80" s="393"/>
      <c r="M80" s="204"/>
      <c r="N80" s="393"/>
      <c r="O80" s="204"/>
      <c r="P80" s="364"/>
      <c r="Q80" s="327"/>
      <c r="R80" s="327"/>
      <c r="S80" s="327"/>
      <c r="T80" s="327"/>
      <c r="U80" s="327"/>
      <c r="V80" s="423"/>
      <c r="W80" s="421"/>
      <c r="X80" s="358"/>
      <c r="Y80" s="327"/>
      <c r="Z80" s="327"/>
      <c r="AA80" s="327"/>
      <c r="AB80" s="327"/>
      <c r="AC80" s="327"/>
      <c r="AD80" s="447"/>
    </row>
    <row r="81" customFormat="false" ht="15.75" hidden="false" customHeight="false" outlineLevel="0" collapsed="false">
      <c r="A81" s="151"/>
      <c r="B81" s="364"/>
      <c r="C81" s="422"/>
      <c r="D81" s="422"/>
      <c r="E81" s="364"/>
      <c r="F81" s="393"/>
      <c r="G81" s="204"/>
      <c r="H81" s="393"/>
      <c r="I81" s="204"/>
      <c r="J81" s="393"/>
      <c r="K81" s="204"/>
      <c r="L81" s="393"/>
      <c r="M81" s="204"/>
      <c r="N81" s="393"/>
      <c r="O81" s="204"/>
      <c r="P81" s="364"/>
      <c r="Q81" s="327"/>
      <c r="R81" s="327"/>
      <c r="S81" s="327"/>
      <c r="T81" s="327"/>
      <c r="U81" s="327"/>
      <c r="V81" s="423"/>
      <c r="W81" s="421"/>
      <c r="X81" s="358"/>
      <c r="Y81" s="327"/>
      <c r="Z81" s="327"/>
      <c r="AA81" s="327"/>
      <c r="AB81" s="327"/>
      <c r="AC81" s="327"/>
      <c r="AD81" s="447"/>
    </row>
    <row r="82" customFormat="false" ht="15.75" hidden="false" customHeight="false" outlineLevel="0" collapsed="false">
      <c r="A82" s="151"/>
      <c r="B82" s="364"/>
      <c r="C82" s="422"/>
      <c r="D82" s="422"/>
      <c r="E82" s="364"/>
      <c r="F82" s="393"/>
      <c r="G82" s="204"/>
      <c r="H82" s="393"/>
      <c r="I82" s="204"/>
      <c r="J82" s="393"/>
      <c r="K82" s="204"/>
      <c r="L82" s="393"/>
      <c r="M82" s="204"/>
      <c r="N82" s="393"/>
      <c r="O82" s="204"/>
      <c r="P82" s="364"/>
      <c r="Q82" s="327"/>
      <c r="R82" s="327"/>
      <c r="S82" s="327"/>
      <c r="T82" s="327"/>
      <c r="U82" s="327"/>
      <c r="V82" s="423"/>
      <c r="W82" s="421"/>
      <c r="X82" s="358"/>
      <c r="Y82" s="327"/>
      <c r="Z82" s="327"/>
      <c r="AA82" s="327"/>
      <c r="AB82" s="327"/>
      <c r="AC82" s="327"/>
      <c r="AD82" s="447"/>
    </row>
    <row r="83" customFormat="false" ht="15" hidden="false" customHeight="false" outlineLevel="0" collapsed="false">
      <c r="A83" s="151"/>
      <c r="B83" s="151"/>
      <c r="C83" s="151"/>
      <c r="D83" s="151"/>
      <c r="E83" s="151"/>
      <c r="F83" s="151"/>
      <c r="G83" s="151"/>
      <c r="H83" s="151"/>
      <c r="I83" s="151"/>
      <c r="J83" s="151"/>
      <c r="K83" s="151"/>
      <c r="L83" s="151"/>
      <c r="M83" s="151"/>
      <c r="N83" s="151"/>
      <c r="O83" s="151"/>
      <c r="P83" s="151"/>
      <c r="Q83" s="151"/>
      <c r="R83" s="151"/>
      <c r="S83" s="151"/>
      <c r="T83" s="151"/>
      <c r="U83" s="151"/>
      <c r="V83" s="151"/>
      <c r="W83" s="151"/>
      <c r="X83" s="151"/>
      <c r="Y83" s="151"/>
      <c r="Z83" s="151"/>
      <c r="AA83" s="151"/>
      <c r="AB83" s="151"/>
      <c r="AC83" s="151"/>
      <c r="AD83" s="260"/>
    </row>
    <row r="84" customFormat="false" ht="15" hidden="false" customHeight="false" outlineLevel="0" collapsed="false">
      <c r="A84" s="151"/>
      <c r="B84" s="151"/>
      <c r="C84" s="151"/>
      <c r="D84" s="151"/>
      <c r="E84" s="151"/>
      <c r="F84" s="151"/>
      <c r="G84" s="151"/>
      <c r="H84" s="151"/>
      <c r="I84" s="151"/>
      <c r="J84" s="151"/>
      <c r="K84" s="151"/>
      <c r="L84" s="151"/>
      <c r="M84" s="151"/>
      <c r="N84" s="151"/>
      <c r="O84" s="151"/>
      <c r="P84" s="151"/>
      <c r="Q84" s="151"/>
      <c r="R84" s="151"/>
      <c r="S84" s="151"/>
      <c r="T84" s="151"/>
      <c r="U84" s="151"/>
      <c r="V84" s="151"/>
      <c r="W84" s="151"/>
      <c r="X84" s="151"/>
      <c r="Y84" s="151"/>
      <c r="Z84" s="151"/>
      <c r="AA84" s="151"/>
      <c r="AB84" s="151"/>
      <c r="AC84" s="151"/>
      <c r="AD84" s="260"/>
    </row>
    <row r="85" customFormat="false" ht="15.75" hidden="false" customHeight="false" outlineLevel="0" collapsed="false">
      <c r="A85" s="151"/>
      <c r="B85" s="151"/>
      <c r="C85" s="151"/>
      <c r="D85" s="145"/>
      <c r="E85" s="145"/>
      <c r="F85" s="145"/>
      <c r="G85" s="149"/>
      <c r="H85" s="145"/>
      <c r="I85" s="149"/>
      <c r="J85" s="145"/>
      <c r="K85" s="149"/>
      <c r="L85" s="145"/>
      <c r="M85" s="149"/>
      <c r="N85" s="145"/>
      <c r="O85" s="149"/>
      <c r="P85" s="145"/>
      <c r="Q85" s="145"/>
      <c r="R85" s="145"/>
      <c r="S85" s="149"/>
      <c r="T85" s="149"/>
      <c r="U85" s="149"/>
      <c r="V85" s="151"/>
      <c r="W85" s="145"/>
      <c r="X85" s="145"/>
      <c r="Y85" s="145"/>
      <c r="Z85" s="149"/>
      <c r="AA85" s="149"/>
      <c r="AB85" s="149"/>
      <c r="AC85" s="149"/>
    </row>
    <row r="86" customFormat="false" ht="15.75" hidden="false" customHeight="false" outlineLevel="0" collapsed="false">
      <c r="A86" s="151"/>
      <c r="B86" s="151"/>
      <c r="C86" s="151"/>
      <c r="D86" s="174"/>
      <c r="E86" s="145"/>
      <c r="F86" s="145"/>
      <c r="G86" s="149"/>
      <c r="H86" s="145"/>
      <c r="I86" s="149"/>
      <c r="J86" s="145"/>
      <c r="K86" s="149"/>
      <c r="L86" s="145"/>
      <c r="M86" s="149"/>
      <c r="N86" s="145"/>
      <c r="O86" s="149"/>
      <c r="P86" s="174"/>
      <c r="Q86" s="145"/>
      <c r="R86" s="145"/>
      <c r="S86" s="149"/>
      <c r="T86" s="149"/>
      <c r="U86" s="149"/>
      <c r="V86" s="151"/>
      <c r="W86" s="174"/>
      <c r="X86" s="145"/>
      <c r="Y86" s="145"/>
      <c r="Z86" s="149"/>
      <c r="AA86" s="149"/>
      <c r="AB86" s="149"/>
      <c r="AC86" s="149"/>
    </row>
    <row r="87" customFormat="false" ht="15.75" hidden="false" customHeight="false" outlineLevel="0" collapsed="false">
      <c r="A87" s="151"/>
      <c r="B87" s="151"/>
      <c r="C87" s="151"/>
      <c r="D87" s="174"/>
      <c r="E87" s="390"/>
      <c r="F87" s="171"/>
      <c r="G87" s="389"/>
      <c r="H87" s="436"/>
      <c r="I87" s="389"/>
      <c r="J87" s="437"/>
      <c r="K87" s="389"/>
      <c r="L87" s="437"/>
      <c r="M87" s="389"/>
      <c r="N87" s="437"/>
      <c r="O87" s="389"/>
      <c r="P87" s="174"/>
      <c r="Q87" s="390"/>
      <c r="R87" s="171"/>
      <c r="S87" s="151"/>
      <c r="T87" s="436"/>
      <c r="U87" s="151"/>
      <c r="V87" s="151"/>
      <c r="W87" s="174"/>
      <c r="X87" s="390"/>
      <c r="Y87" s="171"/>
      <c r="Z87" s="151"/>
      <c r="AA87" s="436"/>
      <c r="AB87" s="151"/>
      <c r="AC87" s="151"/>
    </row>
    <row r="88" customFormat="false" ht="15.75" hidden="false" customHeight="false" outlineLevel="0" collapsed="false">
      <c r="A88" s="151"/>
      <c r="B88" s="151"/>
      <c r="C88" s="151"/>
      <c r="D88" s="174"/>
      <c r="E88" s="160"/>
      <c r="F88" s="171"/>
      <c r="G88" s="161"/>
      <c r="H88" s="436"/>
      <c r="I88" s="161"/>
      <c r="J88" s="437"/>
      <c r="K88" s="161"/>
      <c r="L88" s="437"/>
      <c r="M88" s="161"/>
      <c r="N88" s="437"/>
      <c r="O88" s="161"/>
      <c r="P88" s="174"/>
      <c r="Q88" s="160"/>
      <c r="R88" s="171"/>
      <c r="S88" s="151"/>
      <c r="T88" s="436"/>
      <c r="U88" s="151"/>
      <c r="V88" s="151"/>
      <c r="W88" s="174"/>
      <c r="X88" s="160"/>
      <c r="Y88" s="171"/>
      <c r="Z88" s="151"/>
      <c r="AA88" s="436"/>
      <c r="AB88" s="151"/>
      <c r="AC88" s="151"/>
    </row>
    <row r="89" customFormat="false" ht="15" hidden="false" customHeight="false" outlineLevel="0" collapsed="false">
      <c r="A89" s="151"/>
      <c r="B89" s="365"/>
      <c r="C89" s="448"/>
      <c r="D89" s="449"/>
      <c r="E89" s="163"/>
      <c r="F89" s="171"/>
      <c r="G89" s="164"/>
      <c r="H89" s="438"/>
      <c r="I89" s="164"/>
      <c r="J89" s="438"/>
      <c r="K89" s="164"/>
      <c r="L89" s="438"/>
      <c r="M89" s="164"/>
      <c r="N89" s="164"/>
      <c r="O89" s="164"/>
      <c r="P89" s="449"/>
      <c r="Q89" s="163"/>
      <c r="R89" s="171"/>
      <c r="S89" s="151"/>
      <c r="T89" s="151"/>
      <c r="U89" s="151"/>
      <c r="V89" s="151"/>
      <c r="W89" s="449"/>
      <c r="X89" s="163"/>
      <c r="Y89" s="171"/>
      <c r="Z89" s="151"/>
      <c r="AA89" s="151"/>
      <c r="AB89" s="151"/>
      <c r="AC89" s="151"/>
    </row>
    <row r="90" customFormat="false" ht="15" hidden="false" customHeight="false" outlineLevel="0" collapsed="false">
      <c r="A90" s="151"/>
      <c r="B90" s="365"/>
      <c r="C90" s="448"/>
      <c r="D90" s="449"/>
      <c r="E90" s="163"/>
      <c r="F90" s="171"/>
      <c r="G90" s="172"/>
      <c r="H90" s="438"/>
      <c r="I90" s="438"/>
      <c r="J90" s="438"/>
      <c r="K90" s="438"/>
      <c r="L90" s="438"/>
      <c r="M90" s="438"/>
      <c r="N90" s="438"/>
      <c r="O90" s="172"/>
      <c r="P90" s="449"/>
      <c r="Q90" s="163"/>
      <c r="R90" s="171"/>
      <c r="S90" s="151"/>
      <c r="T90" s="151"/>
      <c r="U90" s="151"/>
      <c r="V90" s="216"/>
      <c r="W90" s="449"/>
      <c r="X90" s="163"/>
      <c r="Y90" s="171"/>
      <c r="Z90" s="151"/>
      <c r="AA90" s="151"/>
      <c r="AB90" s="151"/>
      <c r="AC90" s="151"/>
    </row>
    <row r="91" customFormat="false" ht="15.75" hidden="false" customHeight="false" outlineLevel="0" collapsed="false">
      <c r="A91" s="151"/>
      <c r="B91" s="365"/>
      <c r="C91" s="448"/>
      <c r="D91" s="450"/>
      <c r="E91" s="374"/>
      <c r="F91" s="220"/>
      <c r="G91" s="218"/>
      <c r="H91" s="219"/>
      <c r="I91" s="441"/>
      <c r="J91" s="219"/>
      <c r="K91" s="442"/>
      <c r="L91" s="219"/>
      <c r="M91" s="442"/>
      <c r="N91" s="219"/>
      <c r="O91" s="442"/>
      <c r="P91" s="219"/>
      <c r="Q91" s="389"/>
      <c r="R91" s="389"/>
      <c r="S91" s="389"/>
      <c r="T91" s="389"/>
      <c r="U91" s="389"/>
      <c r="V91" s="219"/>
      <c r="W91" s="219"/>
      <c r="X91" s="442"/>
      <c r="Y91" s="389"/>
      <c r="Z91" s="389"/>
      <c r="AA91" s="389"/>
      <c r="AB91" s="389"/>
      <c r="AC91" s="389"/>
    </row>
    <row r="92" customFormat="false" ht="15" hidden="false" customHeight="false" outlineLevel="0" collapsed="false">
      <c r="A92" s="151"/>
      <c r="B92" s="151"/>
      <c r="C92" s="151"/>
      <c r="D92" s="151"/>
      <c r="E92" s="374"/>
      <c r="F92" s="226"/>
      <c r="G92" s="218"/>
      <c r="H92" s="225"/>
      <c r="I92" s="443"/>
      <c r="J92" s="443"/>
      <c r="K92" s="443"/>
      <c r="L92" s="443"/>
      <c r="M92" s="443"/>
      <c r="N92" s="225"/>
      <c r="O92" s="225"/>
      <c r="P92" s="443"/>
      <c r="Q92" s="161"/>
      <c r="R92" s="161"/>
      <c r="S92" s="161"/>
      <c r="T92" s="161"/>
      <c r="U92" s="161"/>
      <c r="V92" s="225"/>
      <c r="W92" s="443"/>
      <c r="X92" s="443"/>
      <c r="Y92" s="161"/>
      <c r="Z92" s="161"/>
      <c r="AA92" s="161"/>
      <c r="AB92" s="161"/>
      <c r="AC92" s="161"/>
    </row>
    <row r="93" customFormat="false" ht="15" hidden="false" customHeight="false" outlineLevel="0" collapsed="false">
      <c r="A93" s="151"/>
      <c r="B93" s="151"/>
      <c r="C93" s="151"/>
      <c r="D93" s="151"/>
      <c r="E93" s="151"/>
      <c r="F93" s="226"/>
      <c r="G93" s="218"/>
      <c r="H93" s="229"/>
      <c r="I93" s="443"/>
      <c r="J93" s="443"/>
      <c r="K93" s="443"/>
      <c r="L93" s="443"/>
      <c r="M93" s="443"/>
      <c r="N93" s="443"/>
      <c r="O93" s="443"/>
      <c r="P93" s="229"/>
      <c r="Q93" s="164"/>
      <c r="R93" s="164"/>
      <c r="S93" s="164"/>
      <c r="T93" s="164"/>
      <c r="U93" s="164"/>
      <c r="V93" s="229"/>
      <c r="W93" s="229"/>
      <c r="X93" s="444"/>
      <c r="Y93" s="164"/>
      <c r="Z93" s="164"/>
      <c r="AA93" s="164"/>
      <c r="AB93" s="164"/>
      <c r="AC93" s="164"/>
    </row>
    <row r="94" customFormat="false" ht="15" hidden="false" customHeight="false" outlineLevel="0" collapsed="false">
      <c r="A94" s="151"/>
      <c r="B94" s="151"/>
      <c r="C94" s="151"/>
      <c r="D94" s="151"/>
      <c r="E94" s="151"/>
      <c r="F94" s="151"/>
      <c r="G94" s="151"/>
      <c r="H94" s="151"/>
      <c r="I94" s="151"/>
      <c r="J94" s="151"/>
      <c r="K94" s="151"/>
      <c r="L94" s="151"/>
      <c r="M94" s="151"/>
      <c r="N94" s="151"/>
      <c r="O94" s="151"/>
      <c r="P94" s="151"/>
      <c r="Q94" s="151"/>
      <c r="R94" s="151"/>
      <c r="S94" s="151"/>
      <c r="T94" s="151"/>
      <c r="U94" s="151"/>
      <c r="V94" s="151"/>
      <c r="W94" s="151"/>
      <c r="X94" s="151"/>
      <c r="Y94" s="151"/>
      <c r="Z94" s="151"/>
      <c r="AA94" s="151"/>
      <c r="AB94" s="151"/>
      <c r="AC94" s="151"/>
    </row>
  </sheetData>
  <mergeCells count="15">
    <mergeCell ref="G3:V3"/>
    <mergeCell ref="G4:H4"/>
    <mergeCell ref="I4:J4"/>
    <mergeCell ref="K4:L4"/>
    <mergeCell ref="M4:N4"/>
    <mergeCell ref="O4:P4"/>
    <mergeCell ref="Q4:R4"/>
    <mergeCell ref="S4:T4"/>
    <mergeCell ref="U4:V4"/>
    <mergeCell ref="W4:X4"/>
    <mergeCell ref="Y19:Z19"/>
    <mergeCell ref="E52:F52"/>
    <mergeCell ref="D85:E85"/>
    <mergeCell ref="P85:Q85"/>
    <mergeCell ref="W85:X8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E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42"/>
  </cols>
  <sheetData>
    <row r="3" customFormat="false" ht="15.75" hidden="false" customHeight="false" outlineLevel="0" collapsed="false">
      <c r="B3" s="451"/>
      <c r="C3" s="451" t="s">
        <v>24</v>
      </c>
      <c r="D3" s="451"/>
    </row>
    <row r="4" customFormat="false" ht="15.75" hidden="false" customHeight="false" outlineLevel="0" collapsed="false">
      <c r="B4" s="451"/>
      <c r="C4" s="451" t="s">
        <v>30</v>
      </c>
      <c r="D4" s="451"/>
    </row>
    <row r="5" customFormat="false" ht="15.75" hidden="false" customHeight="false" outlineLevel="0" collapsed="false">
      <c r="B5" s="451"/>
      <c r="C5" s="451" t="s">
        <v>31</v>
      </c>
      <c r="D5" s="451" t="s">
        <v>32</v>
      </c>
    </row>
    <row r="6" customFormat="false" ht="15.75" hidden="false" customHeight="false" outlineLevel="0" collapsed="false">
      <c r="B6" s="451"/>
      <c r="C6" s="74" t="n">
        <v>58.6666666666667</v>
      </c>
      <c r="D6" s="74" t="n">
        <v>84</v>
      </c>
    </row>
    <row r="7" customFormat="false" ht="15.75" hidden="false" customHeight="false" outlineLevel="0" collapsed="false">
      <c r="B7" s="451"/>
      <c r="C7" s="74" t="n">
        <v>68</v>
      </c>
      <c r="D7" s="74" t="n">
        <v>48</v>
      </c>
    </row>
    <row r="8" customFormat="false" ht="15.75" hidden="false" customHeight="false" outlineLevel="0" collapsed="false">
      <c r="B8" s="452"/>
      <c r="C8" s="74" t="n">
        <v>80</v>
      </c>
      <c r="D8" s="74" t="n">
        <v>84</v>
      </c>
    </row>
    <row r="9" customFormat="false" ht="15.75" hidden="false" customHeight="false" outlineLevel="0" collapsed="false">
      <c r="B9" s="452"/>
      <c r="C9" s="74" t="n">
        <v>93.3333333333333</v>
      </c>
      <c r="D9" s="74" t="n">
        <v>104</v>
      </c>
    </row>
    <row r="10" customFormat="false" ht="15.75" hidden="false" customHeight="false" outlineLevel="0" collapsed="false">
      <c r="B10" s="452"/>
      <c r="C10" s="74" t="n">
        <v>104</v>
      </c>
      <c r="D10" s="74" t="n">
        <v>88</v>
      </c>
    </row>
    <row r="11" customFormat="false" ht="15.75" hidden="false" customHeight="false" outlineLevel="0" collapsed="false">
      <c r="B11" s="452"/>
      <c r="C11" s="74" t="n">
        <v>104</v>
      </c>
      <c r="D11" s="74" t="n">
        <v>72</v>
      </c>
    </row>
    <row r="12" customFormat="false" ht="15.75" hidden="false" customHeight="false" outlineLevel="0" collapsed="false">
      <c r="B12" s="452"/>
      <c r="C12" s="74" t="n">
        <v>77.3333333333333</v>
      </c>
      <c r="D12" s="74" t="n">
        <v>80</v>
      </c>
    </row>
    <row r="13" customFormat="false" ht="15.75" hidden="false" customHeight="false" outlineLevel="0" collapsed="false">
      <c r="B13" s="452"/>
      <c r="C13" s="452"/>
      <c r="D13" s="74" t="n">
        <v>92</v>
      </c>
    </row>
    <row r="14" customFormat="false" ht="15.75" hidden="false" customHeight="false" outlineLevel="0" collapsed="false">
      <c r="B14" s="452"/>
      <c r="C14" s="452"/>
      <c r="D14" s="74" t="n">
        <v>104</v>
      </c>
    </row>
    <row r="15" customFormat="false" ht="15.75" hidden="false" customHeight="false" outlineLevel="0" collapsed="false">
      <c r="B15" s="453" t="s">
        <v>33</v>
      </c>
      <c r="C15" s="454" t="n">
        <v>83.6190476190476</v>
      </c>
      <c r="D15" s="454" t="n">
        <v>84</v>
      </c>
    </row>
    <row r="16" customFormat="false" ht="15.75" hidden="false" customHeight="false" outlineLevel="0" collapsed="false">
      <c r="B16" s="453" t="s">
        <v>34</v>
      </c>
      <c r="C16" s="454" t="n">
        <v>5.84414468018339</v>
      </c>
      <c r="D16" s="454" t="n">
        <v>5.69600249687835</v>
      </c>
    </row>
    <row r="18" customFormat="false" ht="15.75" hidden="false" customHeight="false" outlineLevel="0" collapsed="false">
      <c r="C18" s="455" t="s">
        <v>35</v>
      </c>
      <c r="D18" s="451"/>
      <c r="E18" s="451"/>
    </row>
    <row r="19" customFormat="false" ht="15.75" hidden="false" customHeight="false" outlineLevel="0" collapsed="false">
      <c r="C19" s="451" t="s">
        <v>31</v>
      </c>
      <c r="D19" s="451" t="s">
        <v>32</v>
      </c>
      <c r="E19" s="451"/>
    </row>
    <row r="20" customFormat="false" ht="15.75" hidden="false" customHeight="false" outlineLevel="0" collapsed="false">
      <c r="C20" s="456" t="n">
        <v>0.0502</v>
      </c>
      <c r="D20" s="451" t="n">
        <v>0.221864951768489</v>
      </c>
      <c r="E20" s="451"/>
    </row>
    <row r="21" customFormat="false" ht="15.75" hidden="false" customHeight="false" outlineLevel="0" collapsed="false">
      <c r="C21" s="456" t="n">
        <v>0.1334</v>
      </c>
      <c r="D21" s="451" t="n">
        <v>0.111344537815126</v>
      </c>
      <c r="E21" s="451"/>
    </row>
    <row r="22" customFormat="false" ht="15.75" hidden="false" customHeight="false" outlineLevel="0" collapsed="false">
      <c r="C22" s="456" t="n">
        <v>0.1068</v>
      </c>
      <c r="D22" s="451" t="n">
        <v>0.208067940552017</v>
      </c>
      <c r="E22" s="451"/>
    </row>
    <row r="23" customFormat="false" ht="15.75" hidden="false" customHeight="false" outlineLevel="0" collapsed="false">
      <c r="C23" s="456" t="n">
        <v>0.0915331807780321</v>
      </c>
      <c r="D23" s="451" t="n">
        <v>0.182232346241458</v>
      </c>
      <c r="E23" s="451"/>
    </row>
    <row r="24" customFormat="false" ht="15.75" hidden="false" customHeight="false" outlineLevel="0" collapsed="false">
      <c r="C24" s="456" t="n">
        <v>0.0818858560794045</v>
      </c>
      <c r="D24" s="451" t="n">
        <v>0.205882352941176</v>
      </c>
      <c r="E24" s="451"/>
    </row>
    <row r="25" customFormat="false" ht="15.75" hidden="false" customHeight="false" outlineLevel="0" collapsed="false">
      <c r="C25" s="456" t="n">
        <v>0.107871720116618</v>
      </c>
      <c r="D25" s="451" t="n">
        <v>0.209647495361781</v>
      </c>
      <c r="E25" s="451"/>
    </row>
    <row r="26" customFormat="false" ht="15.75" hidden="false" customHeight="false" outlineLevel="0" collapsed="false">
      <c r="C26" s="456" t="n">
        <v>0.1103</v>
      </c>
      <c r="D26" s="451"/>
      <c r="E26" s="451"/>
    </row>
    <row r="27" customFormat="false" ht="15.75" hidden="false" customHeight="false" outlineLevel="0" collapsed="false">
      <c r="C27" s="456" t="n">
        <v>0.100977198697068</v>
      </c>
      <c r="D27" s="451"/>
      <c r="E27" s="451"/>
    </row>
    <row r="28" customFormat="false" ht="15.75" hidden="false" customHeight="false" outlineLevel="0" collapsed="false">
      <c r="B28" s="457" t="s">
        <v>33</v>
      </c>
      <c r="C28" s="458" t="n">
        <v>0.0978709944588904</v>
      </c>
      <c r="D28" s="458" t="n">
        <v>0.189839937446675</v>
      </c>
      <c r="E28" s="451"/>
    </row>
    <row r="29" customFormat="false" ht="15.75" hidden="false" customHeight="false" outlineLevel="0" collapsed="false">
      <c r="B29" s="457" t="s">
        <v>34</v>
      </c>
      <c r="C29" s="458" t="n">
        <v>0.00863381724864589</v>
      </c>
      <c r="D29" s="458" t="n">
        <v>0.0165599550042077</v>
      </c>
      <c r="E29" s="451"/>
    </row>
    <row r="30" customFormat="false" ht="15.75" hidden="false" customHeight="false" outlineLevel="0" collapsed="false">
      <c r="C30" s="451"/>
      <c r="D30" s="451"/>
      <c r="E30" s="451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2T15:01:32Z</dcterms:created>
  <dc:creator>Raquel</dc:creator>
  <dc:description/>
  <dc:language>en-US</dc:language>
  <cp:lastModifiedBy>Raquel Salla</cp:lastModifiedBy>
  <dcterms:modified xsi:type="dcterms:W3CDTF">2018-06-13T16:55:06Z</dcterms:modified>
  <cp:revision>0</cp:revision>
  <dc:subject/>
  <dc:title/>
</cp:coreProperties>
</file>